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WMS" sheetId="1" r:id="rId4"/>
    <sheet state="visible" name="amplicon" sheetId="2" r:id="rId5"/>
    <sheet state="visible" name="ASVs_amplicon" sheetId="3" r:id="rId6"/>
  </sheets>
  <definedNames/>
  <calcPr/>
  <extLst>
    <ext uri="GoogleSheetsCustomDataVersion1">
      <go:sheetsCustomData xmlns:go="http://customooxmlschemas.google.com/" r:id="rId7" roundtripDataSignature="AMtx7mihOEi6ekE2NXwzKGsUTqbEdDoYew=="/>
    </ext>
  </extLst>
</workbook>
</file>

<file path=xl/sharedStrings.xml><?xml version="1.0" encoding="utf-8"?>
<sst xmlns="http://schemas.openxmlformats.org/spreadsheetml/2006/main" count="599" uniqueCount="488">
  <si>
    <t>Sequencing_yield_and_quality</t>
  </si>
  <si>
    <t>Assembly_stats</t>
  </si>
  <si>
    <t>Sample</t>
  </si>
  <si>
    <t>Depth (m)</t>
  </si>
  <si>
    <t>Total_reads</t>
  </si>
  <si>
    <t>Total_bases</t>
  </si>
  <si>
    <t>Read_length</t>
  </si>
  <si>
    <t>GC(%)</t>
  </si>
  <si>
    <t>Mean_quality_Phred_score</t>
  </si>
  <si>
    <t>Reads_with_Ns(%)</t>
  </si>
  <si>
    <t>Q20(%)</t>
  </si>
  <si>
    <t>Q30(%)</t>
  </si>
  <si>
    <t>Total_contigs</t>
  </si>
  <si>
    <t>Longest_contig</t>
  </si>
  <si>
    <t>Mean_contig_length</t>
  </si>
  <si>
    <t>N50/N90</t>
  </si>
  <si>
    <t>Mapped_reads_(%)</t>
  </si>
  <si>
    <t>A04_AAIW</t>
  </si>
  <si>
    <t>1781/421</t>
  </si>
  <si>
    <t>A04_MIN</t>
  </si>
  <si>
    <t>623/327</t>
  </si>
  <si>
    <t>D18_MAX</t>
  </si>
  <si>
    <t>1370/375</t>
  </si>
  <si>
    <t>A04_SED</t>
  </si>
  <si>
    <t>856/371</t>
  </si>
  <si>
    <t>D18_SED</t>
  </si>
  <si>
    <t>881/357</t>
  </si>
  <si>
    <t>E03_SED</t>
  </si>
  <si>
    <t>961/371</t>
  </si>
  <si>
    <t>Sequencing yield</t>
  </si>
  <si>
    <t>Alpha diversity</t>
  </si>
  <si>
    <t>flash_combined</t>
  </si>
  <si>
    <t>Observed</t>
  </si>
  <si>
    <t>Chao1</t>
  </si>
  <si>
    <t>SE Chao1</t>
  </si>
  <si>
    <t>Sampling_effort</t>
  </si>
  <si>
    <t>Shannon</t>
  </si>
  <si>
    <t>Good's coverage</t>
  </si>
  <si>
    <t>Total_singletones</t>
  </si>
  <si>
    <t>A1_DEEP</t>
  </si>
  <si>
    <t>A1_MAX</t>
  </si>
  <si>
    <t>A1_MIN</t>
  </si>
  <si>
    <t>A1_SED</t>
  </si>
  <si>
    <t>A2_AAIW</t>
  </si>
  <si>
    <t>A2_DEEP_1</t>
  </si>
  <si>
    <t>A2_DEEP_2</t>
  </si>
  <si>
    <t>A2_MAX</t>
  </si>
  <si>
    <t>A2_MIN</t>
  </si>
  <si>
    <t>A3_AAIW</t>
  </si>
  <si>
    <t>A3_MAX</t>
  </si>
  <si>
    <t>A3_SED</t>
  </si>
  <si>
    <t>A4_AAIW_1</t>
  </si>
  <si>
    <t>A4_DEEP_2</t>
  </si>
  <si>
    <t>A4_MAX_1</t>
  </si>
  <si>
    <t>A4_MAX_2</t>
  </si>
  <si>
    <t>A4_MIN_1</t>
  </si>
  <si>
    <t>A4_MIN_2</t>
  </si>
  <si>
    <t>A4_SED_1</t>
  </si>
  <si>
    <t>B5_DEEP</t>
  </si>
  <si>
    <t>B5_MIN</t>
  </si>
  <si>
    <t>B5_SED</t>
  </si>
  <si>
    <t>B6_DEEP</t>
  </si>
  <si>
    <t>B6_MAX</t>
  </si>
  <si>
    <t>B6_MIN_1</t>
  </si>
  <si>
    <t>B6_MIN_2</t>
  </si>
  <si>
    <t>B6_SED</t>
  </si>
  <si>
    <t>B7_DEEP</t>
  </si>
  <si>
    <t>B7_MAX</t>
  </si>
  <si>
    <t>B7_MIN</t>
  </si>
  <si>
    <t>B7_SED</t>
  </si>
  <si>
    <t>B8_AAIW</t>
  </si>
  <si>
    <t>B8_MAX</t>
  </si>
  <si>
    <t>B8_MIN</t>
  </si>
  <si>
    <t>B8_SED</t>
  </si>
  <si>
    <t>B9_AAIW</t>
  </si>
  <si>
    <t>B9_DEEP</t>
  </si>
  <si>
    <t>B9_MAX</t>
  </si>
  <si>
    <t>B9_MIN</t>
  </si>
  <si>
    <t>B9_SED</t>
  </si>
  <si>
    <t>C10_DEEP</t>
  </si>
  <si>
    <t>C10_MAX</t>
  </si>
  <si>
    <t>C10_MIN</t>
  </si>
  <si>
    <t>C10_SED</t>
  </si>
  <si>
    <t>C11_DEEP</t>
  </si>
  <si>
    <t>C11_MAX</t>
  </si>
  <si>
    <t>C11_MIN</t>
  </si>
  <si>
    <t>C11_SED</t>
  </si>
  <si>
    <t>C12_AAIW</t>
  </si>
  <si>
    <t>C12_DEEP</t>
  </si>
  <si>
    <t>C12_MIN</t>
  </si>
  <si>
    <t>C12_SED</t>
  </si>
  <si>
    <t>C13_AAIW</t>
  </si>
  <si>
    <t>C13_DEEP</t>
  </si>
  <si>
    <t>C13_MAX</t>
  </si>
  <si>
    <t>C13_MIN</t>
  </si>
  <si>
    <t>C13_SED</t>
  </si>
  <si>
    <t>C14_AAIW</t>
  </si>
  <si>
    <t>C14_DEEP</t>
  </si>
  <si>
    <t>C14_SED</t>
  </si>
  <si>
    <t>D15_DEEP</t>
  </si>
  <si>
    <t>D15_MAX</t>
  </si>
  <si>
    <t>D15_SED</t>
  </si>
  <si>
    <t>D16_DEEP</t>
  </si>
  <si>
    <t>D16_MAX</t>
  </si>
  <si>
    <t>D16_MIN</t>
  </si>
  <si>
    <t>D16_SED</t>
  </si>
  <si>
    <t>D17_DEEP</t>
  </si>
  <si>
    <t>D17_MIN</t>
  </si>
  <si>
    <t>D17_SED</t>
  </si>
  <si>
    <t>D18_AAIW</t>
  </si>
  <si>
    <t>D18_DEEP</t>
  </si>
  <si>
    <t>D18_MIN</t>
  </si>
  <si>
    <t>E3_SED</t>
  </si>
  <si>
    <t>N1_SED</t>
  </si>
  <si>
    <t>Inverse Simpson</t>
  </si>
  <si>
    <t>Simpson</t>
  </si>
  <si>
    <t>observed</t>
  </si>
  <si>
    <t>coverage</t>
  </si>
  <si>
    <t>416.57962</t>
  </si>
  <si>
    <t>0.9975995</t>
  </si>
  <si>
    <t>6.414401</t>
  </si>
  <si>
    <t>860</t>
  </si>
  <si>
    <t>172</t>
  </si>
  <si>
    <t>438.01281</t>
  </si>
  <si>
    <t>0.997717</t>
  </si>
  <si>
    <t>6.600282</t>
  </si>
  <si>
    <t>1658</t>
  </si>
  <si>
    <t>158</t>
  </si>
  <si>
    <t>96.28658</t>
  </si>
  <si>
    <t>0.9896143</t>
  </si>
  <si>
    <t>5.504673</t>
  </si>
  <si>
    <t>891</t>
  </si>
  <si>
    <t>40</t>
  </si>
  <si>
    <t>280.26772</t>
  </si>
  <si>
    <t>0.996432</t>
  </si>
  <si>
    <t>6.473793</t>
  </si>
  <si>
    <t>1428</t>
  </si>
  <si>
    <t>126</t>
  </si>
  <si>
    <t>146.83129</t>
  </si>
  <si>
    <t>0.9931895</t>
  </si>
  <si>
    <t>5.646043</t>
  </si>
  <si>
    <t>769</t>
  </si>
  <si>
    <t>57</t>
  </si>
  <si>
    <t>446.01399</t>
  </si>
  <si>
    <t>0.9977579</t>
  </si>
  <si>
    <t>6.736747</t>
  </si>
  <si>
    <t>1592</t>
  </si>
  <si>
    <t>206</t>
  </si>
  <si>
    <t>552.87626</t>
  </si>
  <si>
    <t>0.9981913</t>
  </si>
  <si>
    <t>6.801006</t>
  </si>
  <si>
    <t>1390</t>
  </si>
  <si>
    <t>236</t>
  </si>
  <si>
    <t>231.85651</t>
  </si>
  <si>
    <t>0.995687</t>
  </si>
  <si>
    <t>6.127047</t>
  </si>
  <si>
    <t>1248</t>
  </si>
  <si>
    <t>90</t>
  </si>
  <si>
    <t>126.37566</t>
  </si>
  <si>
    <t>0.9920871</t>
  </si>
  <si>
    <t>5.969727</t>
  </si>
  <si>
    <t>1246</t>
  </si>
  <si>
    <t>72</t>
  </si>
  <si>
    <t>99.01911</t>
  </si>
  <si>
    <t>0.9899009</t>
  </si>
  <si>
    <t>5.632567</t>
  </si>
  <si>
    <t>1211</t>
  </si>
  <si>
    <t>86.16689</t>
  </si>
  <si>
    <t>0.9883946</t>
  </si>
  <si>
    <t>5.417621</t>
  </si>
  <si>
    <t>630</t>
  </si>
  <si>
    <t>42</t>
  </si>
  <si>
    <t>532.52569</t>
  </si>
  <si>
    <t>0.9981222</t>
  </si>
  <si>
    <t>6.904518</t>
  </si>
  <si>
    <t>2171</t>
  </si>
  <si>
    <t>208</t>
  </si>
  <si>
    <t>131.83184</t>
  </si>
  <si>
    <t>0.9924146</t>
  </si>
  <si>
    <t>5.520069</t>
  </si>
  <si>
    <t>761</t>
  </si>
  <si>
    <t>44</t>
  </si>
  <si>
    <t>115.59433</t>
  </si>
  <si>
    <t>0.9913491</t>
  </si>
  <si>
    <t>6.182422</t>
  </si>
  <si>
    <t>1757</t>
  </si>
  <si>
    <t>118</t>
  </si>
  <si>
    <t>165.22994</t>
  </si>
  <si>
    <t>0.9939478</t>
  </si>
  <si>
    <t>5.7963</t>
  </si>
  <si>
    <t>911</t>
  </si>
  <si>
    <t>59</t>
  </si>
  <si>
    <t>166.58495</t>
  </si>
  <si>
    <t>0.9939971</t>
  </si>
  <si>
    <t>5.779766</t>
  </si>
  <si>
    <t>811</t>
  </si>
  <si>
    <t>69</t>
  </si>
  <si>
    <t>130.10159</t>
  </si>
  <si>
    <t>0.9923137</t>
  </si>
  <si>
    <t>5.834072</t>
  </si>
  <si>
    <t>1123</t>
  </si>
  <si>
    <t>58</t>
  </si>
  <si>
    <t>166.11835</t>
  </si>
  <si>
    <t>0.9939802</t>
  </si>
  <si>
    <t>5.739564</t>
  </si>
  <si>
    <t>782</t>
  </si>
  <si>
    <t>64</t>
  </si>
  <si>
    <t>602.62878</t>
  </si>
  <si>
    <t>0.9983406</t>
  </si>
  <si>
    <t>7.068485</t>
  </si>
  <si>
    <t>2531</t>
  </si>
  <si>
    <t>243</t>
  </si>
  <si>
    <t>118.31069</t>
  </si>
  <si>
    <t>0.9915477</t>
  </si>
  <si>
    <t>5.449116</t>
  </si>
  <si>
    <t>704</t>
  </si>
  <si>
    <t>43</t>
  </si>
  <si>
    <t>192.93601</t>
  </si>
  <si>
    <t>0.9948169</t>
  </si>
  <si>
    <t>5.865809</t>
  </si>
  <si>
    <t>731</t>
  </si>
  <si>
    <t>82</t>
  </si>
  <si>
    <t>415.20695</t>
  </si>
  <si>
    <t>0.9975916</t>
  </si>
  <si>
    <t>6.642951</t>
  </si>
  <si>
    <t>1571</t>
  </si>
  <si>
    <t>160</t>
  </si>
  <si>
    <t>166.47708</t>
  </si>
  <si>
    <t>0.9939932</t>
  </si>
  <si>
    <t>5.630732</t>
  </si>
  <si>
    <t>679</t>
  </si>
  <si>
    <t>60</t>
  </si>
  <si>
    <t>208.39908</t>
  </si>
  <si>
    <t>0.9952015</t>
  </si>
  <si>
    <t>5.926403</t>
  </si>
  <si>
    <t>986</t>
  </si>
  <si>
    <t>78</t>
  </si>
  <si>
    <t>139.88048</t>
  </si>
  <si>
    <t>0.992851</t>
  </si>
  <si>
    <t>5.948998</t>
  </si>
  <si>
    <t>1426</t>
  </si>
  <si>
    <t>62</t>
  </si>
  <si>
    <t>498.39612</t>
  </si>
  <si>
    <t>0.9979936</t>
  </si>
  <si>
    <t>6.862414</t>
  </si>
  <si>
    <t>1411</t>
  </si>
  <si>
    <t>297</t>
  </si>
  <si>
    <t>390.22475</t>
  </si>
  <si>
    <t>0.9974374</t>
  </si>
  <si>
    <t>6.655141</t>
  </si>
  <si>
    <t>1648</t>
  </si>
  <si>
    <t>168.73801</t>
  </si>
  <si>
    <t>0.9940737</t>
  </si>
  <si>
    <t>5.869737</t>
  </si>
  <si>
    <t>964</t>
  </si>
  <si>
    <t>73</t>
  </si>
  <si>
    <t>273.13047</t>
  </si>
  <si>
    <t>0.9963387</t>
  </si>
  <si>
    <t>6.047287</t>
  </si>
  <si>
    <t>995</t>
  </si>
  <si>
    <t>96</t>
  </si>
  <si>
    <t>75.66444</t>
  </si>
  <si>
    <t>0.9867838</t>
  </si>
  <si>
    <t>5.299676</t>
  </si>
  <si>
    <t>667</t>
  </si>
  <si>
    <t>33</t>
  </si>
  <si>
    <t>645.25036</t>
  </si>
  <si>
    <t>0.9984502</t>
  </si>
  <si>
    <t>7.047535</t>
  </si>
  <si>
    <t>2503</t>
  </si>
  <si>
    <t>246</t>
  </si>
  <si>
    <t>143.75662</t>
  </si>
  <si>
    <t>0.9930438</t>
  </si>
  <si>
    <t>5.687209</t>
  </si>
  <si>
    <t>852</t>
  </si>
  <si>
    <t>61</t>
  </si>
  <si>
    <t>225.07748</t>
  </si>
  <si>
    <t>0.9955571</t>
  </si>
  <si>
    <t>5.998481</t>
  </si>
  <si>
    <t>1190</t>
  </si>
  <si>
    <t>83</t>
  </si>
  <si>
    <t>98.5193</t>
  </si>
  <si>
    <t>0.9898497</t>
  </si>
  <si>
    <t>5.880265</t>
  </si>
  <si>
    <t>1132</t>
  </si>
  <si>
    <t>77</t>
  </si>
  <si>
    <t>617.58199</t>
  </si>
  <si>
    <t>0.9983808</t>
  </si>
  <si>
    <t>6.86955</t>
  </si>
  <si>
    <t>1753</t>
  </si>
  <si>
    <t>242</t>
  </si>
  <si>
    <t>66.87181</t>
  </si>
  <si>
    <t>0.985046</t>
  </si>
  <si>
    <t>5.273772</t>
  </si>
  <si>
    <t>1105</t>
  </si>
  <si>
    <t>23</t>
  </si>
  <si>
    <t>137.39075</t>
  </si>
  <si>
    <t>0.9927215</t>
  </si>
  <si>
    <t>5.437469</t>
  </si>
  <si>
    <t>541</t>
  </si>
  <si>
    <t>49</t>
  </si>
  <si>
    <t>95.49933</t>
  </si>
  <si>
    <t>0.9895287</t>
  </si>
  <si>
    <t>5.407522</t>
  </si>
  <si>
    <t>700</t>
  </si>
  <si>
    <t>71.12235</t>
  </si>
  <si>
    <t>0.9859397</t>
  </si>
  <si>
    <t>5.612938</t>
  </si>
  <si>
    <t>1038</t>
  </si>
  <si>
    <t>53</t>
  </si>
  <si>
    <t>748.73495</t>
  </si>
  <si>
    <t>0.9986644</t>
  </si>
  <si>
    <t>7.128226</t>
  </si>
  <si>
    <t>2518</t>
  </si>
  <si>
    <t>288</t>
  </si>
  <si>
    <t>58.61478</t>
  </si>
  <si>
    <t>0.9829395</t>
  </si>
  <si>
    <t>4.834598</t>
  </si>
  <si>
    <t>448</t>
  </si>
  <si>
    <t>20</t>
  </si>
  <si>
    <t>56.65062</t>
  </si>
  <si>
    <t>0.9823479</t>
  </si>
  <si>
    <t>5.15707</t>
  </si>
  <si>
    <t>733</t>
  </si>
  <si>
    <t>148.55553</t>
  </si>
  <si>
    <t>0.9932685</t>
  </si>
  <si>
    <t>5.722972</t>
  </si>
  <si>
    <t>1138</t>
  </si>
  <si>
    <t>50</t>
  </si>
  <si>
    <t>429.58661</t>
  </si>
  <si>
    <t>0.9976722</t>
  </si>
  <si>
    <t>6.759929</t>
  </si>
  <si>
    <t>1880</t>
  </si>
  <si>
    <t>171</t>
  </si>
  <si>
    <t>218.91117</t>
  </si>
  <si>
    <t>0.9954319</t>
  </si>
  <si>
    <t>5.821638</t>
  </si>
  <si>
    <t>664</t>
  </si>
  <si>
    <t>79</t>
  </si>
  <si>
    <t>651.82831</t>
  </si>
  <si>
    <t>0.9984659</t>
  </si>
  <si>
    <t>6.72575</t>
  </si>
  <si>
    <t>1073</t>
  </si>
  <si>
    <t>250</t>
  </si>
  <si>
    <t>259.30092</t>
  </si>
  <si>
    <t>0.9961435</t>
  </si>
  <si>
    <t>6.304223</t>
  </si>
  <si>
    <t>1194</t>
  </si>
  <si>
    <t>107</t>
  </si>
  <si>
    <t>459.60196</t>
  </si>
  <si>
    <t>0.9978242</t>
  </si>
  <si>
    <t>6.780928</t>
  </si>
  <si>
    <t>1733</t>
  </si>
  <si>
    <t>195</t>
  </si>
  <si>
    <t>125.58615</t>
  </si>
  <si>
    <t>0.9920373</t>
  </si>
  <si>
    <t>5.616484</t>
  </si>
  <si>
    <t>973</t>
  </si>
  <si>
    <t>46</t>
  </si>
  <si>
    <t>200.62486</t>
  </si>
  <si>
    <t>0.9950156</t>
  </si>
  <si>
    <t>5.874295</t>
  </si>
  <si>
    <t>821</t>
  </si>
  <si>
    <t>76</t>
  </si>
  <si>
    <t>196.26815</t>
  </si>
  <si>
    <t>0.9949049</t>
  </si>
  <si>
    <t>5.948134</t>
  </si>
  <si>
    <t>1076</t>
  </si>
  <si>
    <t>81</t>
  </si>
  <si>
    <t>479.03159</t>
  </si>
  <si>
    <t>0.9979125</t>
  </si>
  <si>
    <t>6.881812</t>
  </si>
  <si>
    <t>2093</t>
  </si>
  <si>
    <t>192</t>
  </si>
  <si>
    <t>96.80515</t>
  </si>
  <si>
    <t>0.98967</t>
  </si>
  <si>
    <t>5.583271</t>
  </si>
  <si>
    <t>1219</t>
  </si>
  <si>
    <t>39</t>
  </si>
  <si>
    <t>160.67866</t>
  </si>
  <si>
    <t>0.9937764</t>
  </si>
  <si>
    <t>5.899548</t>
  </si>
  <si>
    <t>1146</t>
  </si>
  <si>
    <t>65</t>
  </si>
  <si>
    <t>86.18672</t>
  </si>
  <si>
    <t>0.9883973</t>
  </si>
  <si>
    <t>5.217373</t>
  </si>
  <si>
    <t>638</t>
  </si>
  <si>
    <t>156.12829</t>
  </si>
  <si>
    <t>0.993595</t>
  </si>
  <si>
    <t>5.599039</t>
  </si>
  <si>
    <t>614</t>
  </si>
  <si>
    <t>276.1946</t>
  </si>
  <si>
    <t>0.9963794</t>
  </si>
  <si>
    <t>6.398436</t>
  </si>
  <si>
    <t>1441</t>
  </si>
  <si>
    <t>115</t>
  </si>
  <si>
    <t>260.06108</t>
  </si>
  <si>
    <t>0.9961547</t>
  </si>
  <si>
    <t>6.540154</t>
  </si>
  <si>
    <t>1446</t>
  </si>
  <si>
    <t>186</t>
  </si>
  <si>
    <t>72.82571</t>
  </si>
  <si>
    <t>0.9862686</t>
  </si>
  <si>
    <t>4.877607</t>
  </si>
  <si>
    <t>417</t>
  </si>
  <si>
    <t>25</t>
  </si>
  <si>
    <t>443.14134</t>
  </si>
  <si>
    <t>0.9977434</t>
  </si>
  <si>
    <t>6.634539</t>
  </si>
  <si>
    <t>1637</t>
  </si>
  <si>
    <t>207.19831</t>
  </si>
  <si>
    <t>0.9951737</t>
  </si>
  <si>
    <t>5.927468</t>
  </si>
  <si>
    <t>987</t>
  </si>
  <si>
    <t>657.60446</t>
  </si>
  <si>
    <t>0.9984793</t>
  </si>
  <si>
    <t>6.861146</t>
  </si>
  <si>
    <t>1394</t>
  </si>
  <si>
    <t>255</t>
  </si>
  <si>
    <t>260.98353</t>
  </si>
  <si>
    <t>0.9961683</t>
  </si>
  <si>
    <t>6.435892</t>
  </si>
  <si>
    <t>1358</t>
  </si>
  <si>
    <t>150.70732</t>
  </si>
  <si>
    <t>0.9933646</t>
  </si>
  <si>
    <t>5.814454</t>
  </si>
  <si>
    <t>787</t>
  </si>
  <si>
    <t>67</t>
  </si>
  <si>
    <t>343.32895</t>
  </si>
  <si>
    <t>0.9970873</t>
  </si>
  <si>
    <t>6.531492</t>
  </si>
  <si>
    <t>1705</t>
  </si>
  <si>
    <t>142</t>
  </si>
  <si>
    <t>204.6087</t>
  </si>
  <si>
    <t>0.9951126</t>
  </si>
  <si>
    <t>5.931777</t>
  </si>
  <si>
    <t>804</t>
  </si>
  <si>
    <t>93</t>
  </si>
  <si>
    <t>541.57916</t>
  </si>
  <si>
    <t>0.9981535</t>
  </si>
  <si>
    <t>6.944416</t>
  </si>
  <si>
    <t>2145</t>
  </si>
  <si>
    <t>221</t>
  </si>
  <si>
    <t>145.55333</t>
  </si>
  <si>
    <t>0.9931297</t>
  </si>
  <si>
    <t>5.615557</t>
  </si>
  <si>
    <t>960</t>
  </si>
  <si>
    <t>48</t>
  </si>
  <si>
    <t>144.52606</t>
  </si>
  <si>
    <t>0.9930808</t>
  </si>
  <si>
    <t>5.550668</t>
  </si>
  <si>
    <t>663</t>
  </si>
  <si>
    <t>54</t>
  </si>
  <si>
    <t>323.13478</t>
  </si>
  <si>
    <t>0.9969053</t>
  </si>
  <si>
    <t>6.427699</t>
  </si>
  <si>
    <t>1349</t>
  </si>
  <si>
    <t>131</t>
  </si>
  <si>
    <t>153.48182</t>
  </si>
  <si>
    <t>0.9934846</t>
  </si>
  <si>
    <t>5.799686</t>
  </si>
  <si>
    <t>818</t>
  </si>
  <si>
    <t>85.75736</t>
  </si>
  <si>
    <t>0.9883392</t>
  </si>
  <si>
    <t>5.029391</t>
  </si>
  <si>
    <t>401</t>
  </si>
  <si>
    <t>30</t>
  </si>
  <si>
    <t>89.77273</t>
  </si>
  <si>
    <t>0.9888608</t>
  </si>
  <si>
    <t>5.876076</t>
  </si>
  <si>
    <t>1159</t>
  </si>
  <si>
    <t>68</t>
  </si>
  <si>
    <t>344.54898</t>
  </si>
  <si>
    <t>0.9970977</t>
  </si>
  <si>
    <t>6.582267</t>
  </si>
  <si>
    <t>1694</t>
  </si>
  <si>
    <t>134</t>
  </si>
  <si>
    <t>1999.09201</t>
  </si>
  <si>
    <t>0.9994998</t>
  </si>
  <si>
    <t>8.00718</t>
  </si>
  <si>
    <t>4997</t>
  </si>
  <si>
    <t>806</t>
  </si>
  <si>
    <t>334.73037</t>
  </si>
  <si>
    <t>0.9970125</t>
  </si>
  <si>
    <t>6.615145</t>
  </si>
  <si>
    <t>1560</t>
  </si>
  <si>
    <t>15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9">
    <font>
      <sz val="10.0"/>
      <color rgb="FF000000"/>
      <name val="Arial"/>
    </font>
    <font>
      <sz val="10.0"/>
      <color theme="1"/>
      <name val="Arial"/>
    </font>
    <font/>
    <font>
      <color theme="1"/>
      <name val="Calibri"/>
    </font>
    <font>
      <sz val="10.0"/>
      <name val="Arial"/>
    </font>
    <font>
      <name val="Arial"/>
    </font>
    <font>
      <b/>
      <sz val="8.0"/>
      <name val="Liberation Serif"/>
    </font>
    <font>
      <sz val="8.0"/>
      <name val="Liberation Serif"/>
    </font>
    <font>
      <sz val="8.0"/>
      <name val="Arial"/>
    </font>
  </fonts>
  <fills count="2">
    <fill>
      <patternFill patternType="none"/>
    </fill>
    <fill>
      <patternFill patternType="lightGray"/>
    </fill>
  </fills>
  <borders count="26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dotted">
        <color rgb="FF000000"/>
      </right>
      <top style="thin">
        <color rgb="FF000000"/>
      </top>
      <bottom style="thin">
        <color rgb="FF000000"/>
      </bottom>
    </border>
    <border>
      <left style="dotted">
        <color rgb="FF000000"/>
      </left>
      <top style="thin">
        <color rgb="FF000000"/>
      </top>
      <bottom style="thin">
        <color rgb="FF000000"/>
      </bottom>
    </border>
    <border>
      <left style="dotted">
        <color rgb="FF000000"/>
      </left>
      <right style="dotted">
        <color rgb="FF000000"/>
      </right>
      <top style="dotted">
        <color rgb="FF000000"/>
      </top>
      <bottom style="dotted">
        <color rgb="FF000000"/>
      </bottom>
    </border>
    <border>
      <left style="dotted">
        <color rgb="FF000000"/>
      </left>
      <bottom style="dotted">
        <color rgb="FF000000"/>
      </bottom>
    </border>
    <border>
      <bottom style="dotted">
        <color rgb="FF000000"/>
      </bottom>
    </border>
    <border>
      <right style="dotted">
        <color rgb="FF000000"/>
      </right>
      <bottom style="dotted">
        <color rgb="FF000000"/>
      </bottom>
    </border>
    <border>
      <left style="dotted">
        <color rgb="FF000000"/>
      </left>
    </border>
    <border>
      <right style="dotted">
        <color rgb="FF000000"/>
      </right>
    </border>
    <border>
      <left style="dotted">
        <color rgb="FF000000"/>
      </left>
      <right style="dotted">
        <color rgb="FF000000"/>
      </right>
    </border>
    <border>
      <left style="dotted">
        <color rgb="FF000000"/>
      </left>
      <top style="dotted">
        <color rgb="FF000000"/>
      </top>
    </border>
    <border>
      <top style="dotted">
        <color rgb="FF000000"/>
      </top>
    </border>
    <border>
      <right style="dotted">
        <color rgb="FF000000"/>
      </right>
      <top style="dotted">
        <color rgb="FF000000"/>
      </top>
    </border>
    <border>
      <left style="dotted">
        <color rgb="FF000000"/>
      </left>
      <right style="dotted">
        <color rgb="FF000000"/>
      </right>
      <bottom style="dotted">
        <color rgb="FF000000"/>
      </bottom>
    </border>
  </borders>
  <cellStyleXfs count="1">
    <xf borderId="0" fillId="0" fontId="0" numFmtId="0" applyAlignment="1" applyFont="1"/>
  </cellStyleXfs>
  <cellXfs count="7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wrapText="0"/>
    </xf>
    <xf borderId="1" fillId="0" fontId="1" numFmtId="0" xfId="0" applyAlignment="1" applyBorder="1" applyFont="1">
      <alignment horizontal="center" shrinkToFit="0" vertical="center" wrapText="0"/>
    </xf>
    <xf borderId="2" fillId="0" fontId="1" numFmtId="0" xfId="0" applyAlignment="1" applyBorder="1" applyFont="1">
      <alignment horizontal="center" shrinkToFit="0" vertical="center" wrapText="0"/>
    </xf>
    <xf borderId="3" fillId="0" fontId="2" numFmtId="0" xfId="0" applyBorder="1" applyFont="1"/>
    <xf borderId="4" fillId="0" fontId="2" numFmtId="0" xfId="0" applyBorder="1" applyFont="1"/>
    <xf borderId="0" fillId="0" fontId="1" numFmtId="0" xfId="0" applyAlignment="1" applyFont="1">
      <alignment horizontal="center" shrinkToFit="0" vertical="center" wrapText="0"/>
    </xf>
    <xf borderId="5" fillId="0" fontId="1" numFmtId="0" xfId="0" applyAlignment="1" applyBorder="1" applyFont="1">
      <alignment shrinkToFit="0" wrapText="0"/>
    </xf>
    <xf borderId="5" fillId="0" fontId="0" numFmtId="0" xfId="0" applyAlignment="1" applyBorder="1" applyFont="1">
      <alignment readingOrder="0" shrinkToFit="0" wrapText="0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shrinkToFit="0" wrapText="0"/>
    </xf>
    <xf borderId="6" fillId="0" fontId="1" numFmtId="0" xfId="0" applyAlignment="1" applyBorder="1" applyFont="1">
      <alignment readingOrder="0" shrinkToFit="0" wrapText="0"/>
    </xf>
    <xf borderId="6" fillId="0" fontId="1" numFmtId="0" xfId="0" applyAlignment="1" applyBorder="1" applyFont="1">
      <alignment shrinkToFit="0" wrapText="0"/>
    </xf>
    <xf borderId="7" fillId="0" fontId="1" numFmtId="0" xfId="0" applyAlignment="1" applyBorder="1" applyFont="1">
      <alignment shrinkToFit="0" wrapText="0"/>
    </xf>
    <xf borderId="8" fillId="0" fontId="1" numFmtId="0" xfId="0" applyAlignment="1" applyBorder="1" applyFont="1">
      <alignment shrinkToFit="0" wrapText="0"/>
    </xf>
    <xf borderId="0" fillId="0" fontId="1" numFmtId="0" xfId="0" applyAlignment="1" applyFont="1">
      <alignment readingOrder="0" shrinkToFit="0" wrapText="0"/>
    </xf>
    <xf borderId="9" fillId="0" fontId="1" numFmtId="0" xfId="0" applyAlignment="1" applyBorder="1" applyFont="1">
      <alignment shrinkToFit="0" wrapText="0"/>
    </xf>
    <xf borderId="0" fillId="0" fontId="0" numFmtId="0" xfId="0" applyAlignment="1" applyFont="1">
      <alignment readingOrder="0" shrinkToFit="0" wrapText="0"/>
    </xf>
    <xf borderId="10" fillId="0" fontId="1" numFmtId="0" xfId="0" applyAlignment="1" applyBorder="1" applyFont="1">
      <alignment shrinkToFit="0" wrapText="0"/>
    </xf>
    <xf borderId="11" fillId="0" fontId="1" numFmtId="0" xfId="0" applyAlignment="1" applyBorder="1" applyFont="1">
      <alignment readingOrder="0" shrinkToFit="0" wrapText="0"/>
    </xf>
    <xf borderId="11" fillId="0" fontId="1" numFmtId="0" xfId="0" applyAlignment="1" applyBorder="1" applyFont="1">
      <alignment shrinkToFit="0" wrapText="0"/>
    </xf>
    <xf borderId="12" fillId="0" fontId="1" numFmtId="0" xfId="0" applyAlignment="1" applyBorder="1" applyFont="1">
      <alignment shrinkToFit="0" wrapText="0"/>
    </xf>
    <xf borderId="2" fillId="0" fontId="1" numFmtId="0" xfId="0" applyAlignment="1" applyBorder="1" applyFont="1">
      <alignment horizontal="center" shrinkToFit="0" wrapText="0"/>
    </xf>
    <xf borderId="13" fillId="0" fontId="2" numFmtId="0" xfId="0" applyBorder="1" applyFont="1"/>
    <xf borderId="14" fillId="0" fontId="1" numFmtId="0" xfId="0" applyAlignment="1" applyBorder="1" applyFont="1">
      <alignment horizontal="center" shrinkToFit="0" wrapText="0"/>
    </xf>
    <xf borderId="15" fillId="0" fontId="1" numFmtId="0" xfId="0" applyAlignment="1" applyBorder="1" applyFont="1">
      <alignment shrinkToFit="0" wrapText="0"/>
    </xf>
    <xf borderId="15" fillId="0" fontId="0" numFmtId="0" xfId="0" applyAlignment="1" applyBorder="1" applyFont="1">
      <alignment readingOrder="0" shrinkToFit="0" wrapText="0"/>
    </xf>
    <xf borderId="16" fillId="0" fontId="1" numFmtId="0" xfId="0" applyAlignment="1" applyBorder="1" applyFont="1">
      <alignment shrinkToFit="0" wrapText="0"/>
    </xf>
    <xf borderId="17" fillId="0" fontId="1" numFmtId="0" xfId="0" applyAlignment="1" applyBorder="1" applyFont="1">
      <alignment shrinkToFit="0" wrapText="0"/>
    </xf>
    <xf borderId="18" fillId="0" fontId="1" numFmtId="0" xfId="0" applyAlignment="1" applyBorder="1" applyFont="1">
      <alignment shrinkToFit="0" wrapText="0"/>
    </xf>
    <xf borderId="19" fillId="0" fontId="1" numFmtId="0" xfId="0" applyAlignment="1" applyBorder="1" applyFont="1">
      <alignment shrinkToFit="0" wrapText="0"/>
    </xf>
    <xf borderId="0" fillId="0" fontId="3" numFmtId="0" xfId="0" applyFont="1"/>
    <xf borderId="20" fillId="0" fontId="1" numFmtId="0" xfId="0" applyAlignment="1" applyBorder="1" applyFont="1">
      <alignment shrinkToFit="0" wrapText="0"/>
    </xf>
    <xf borderId="21" fillId="0" fontId="1" numFmtId="0" xfId="0" applyAlignment="1" applyBorder="1" applyFont="1">
      <alignment shrinkToFit="0" wrapText="0"/>
    </xf>
    <xf borderId="0" fillId="0" fontId="1" numFmtId="2" xfId="0" applyAlignment="1" applyFont="1" applyNumberFormat="1">
      <alignment shrinkToFit="0" wrapText="0"/>
    </xf>
    <xf borderId="22" fillId="0" fontId="3" numFmtId="0" xfId="0" applyBorder="1" applyFont="1"/>
    <xf borderId="23" fillId="0" fontId="1" numFmtId="0" xfId="0" applyAlignment="1" applyBorder="1" applyFont="1">
      <alignment shrinkToFit="0" wrapText="0"/>
    </xf>
    <xf borderId="23" fillId="0" fontId="1" numFmtId="2" xfId="0" applyAlignment="1" applyBorder="1" applyFont="1" applyNumberFormat="1">
      <alignment shrinkToFit="0" wrapText="0"/>
    </xf>
    <xf borderId="23" fillId="0" fontId="1" numFmtId="164" xfId="0" applyAlignment="1" applyBorder="1" applyFont="1" applyNumberFormat="1">
      <alignment shrinkToFit="0" wrapText="0"/>
    </xf>
    <xf borderId="24" fillId="0" fontId="1" numFmtId="0" xfId="0" applyAlignment="1" applyBorder="1" applyFont="1">
      <alignment shrinkToFit="0" wrapText="0"/>
    </xf>
    <xf borderId="21" fillId="0" fontId="1" numFmtId="0" xfId="0" applyAlignment="1" applyBorder="1" applyFont="1">
      <alignment readingOrder="0" shrinkToFit="0" wrapText="0"/>
    </xf>
    <xf borderId="19" fillId="0" fontId="3" numFmtId="0" xfId="0" applyBorder="1" applyFont="1"/>
    <xf borderId="0" fillId="0" fontId="1" numFmtId="164" xfId="0" applyAlignment="1" applyFont="1" applyNumberFormat="1">
      <alignment shrinkToFit="0" wrapText="0"/>
    </xf>
    <xf borderId="21" fillId="0" fontId="4" numFmtId="0" xfId="0" applyAlignment="1" applyBorder="1" applyFont="1">
      <alignment shrinkToFit="0" wrapText="0"/>
    </xf>
    <xf borderId="19" fillId="0" fontId="4" numFmtId="0" xfId="0" applyAlignment="1" applyBorder="1" applyFont="1">
      <alignment shrinkToFit="0" wrapText="0"/>
    </xf>
    <xf borderId="19" fillId="0" fontId="2" numFmtId="0" xfId="0" applyBorder="1" applyFont="1"/>
    <xf borderId="20" fillId="0" fontId="4" numFmtId="0" xfId="0" applyAlignment="1" applyBorder="1" applyFont="1">
      <alignment shrinkToFit="0" wrapText="0"/>
    </xf>
    <xf borderId="0" fillId="0" fontId="4" numFmtId="0" xfId="0" applyAlignment="1" applyFont="1">
      <alignment shrinkToFit="0" wrapText="0"/>
    </xf>
    <xf borderId="0" fillId="0" fontId="4" numFmtId="2" xfId="0" applyAlignment="1" applyFont="1" applyNumberFormat="1">
      <alignment shrinkToFit="0" wrapText="0"/>
    </xf>
    <xf borderId="0" fillId="0" fontId="4" numFmtId="164" xfId="0" applyAlignment="1" applyFont="1" applyNumberFormat="1">
      <alignment shrinkToFit="0" wrapText="0"/>
    </xf>
    <xf borderId="21" fillId="0" fontId="5" numFmtId="0" xfId="0" applyBorder="1" applyFont="1"/>
    <xf borderId="0" fillId="0" fontId="3" numFmtId="2" xfId="0" applyFont="1" applyNumberFormat="1"/>
    <xf borderId="25" fillId="0" fontId="4" numFmtId="0" xfId="0" applyAlignment="1" applyBorder="1" applyFont="1">
      <alignment shrinkToFit="0" wrapText="0"/>
    </xf>
    <xf borderId="16" fillId="0" fontId="4" numFmtId="0" xfId="0" applyAlignment="1" applyBorder="1" applyFont="1">
      <alignment shrinkToFit="0" wrapText="0"/>
    </xf>
    <xf borderId="17" fillId="0" fontId="4" numFmtId="0" xfId="0" applyAlignment="1" applyBorder="1" applyFont="1">
      <alignment shrinkToFit="0" wrapText="0"/>
    </xf>
    <xf borderId="17" fillId="0" fontId="4" numFmtId="2" xfId="0" applyAlignment="1" applyBorder="1" applyFont="1" applyNumberFormat="1">
      <alignment shrinkToFit="0" wrapText="0"/>
    </xf>
    <xf borderId="16" fillId="0" fontId="2" numFmtId="0" xfId="0" applyBorder="1" applyFont="1"/>
    <xf borderId="17" fillId="0" fontId="1" numFmtId="2" xfId="0" applyAlignment="1" applyBorder="1" applyFont="1" applyNumberFormat="1">
      <alignment shrinkToFit="0" wrapText="0"/>
    </xf>
    <xf borderId="17" fillId="0" fontId="4" numFmtId="164" xfId="0" applyAlignment="1" applyBorder="1" applyFont="1" applyNumberFormat="1">
      <alignment shrinkToFit="0" wrapText="0"/>
    </xf>
    <xf borderId="18" fillId="0" fontId="4" numFmtId="0" xfId="0" applyAlignment="1" applyBorder="1" applyFont="1">
      <alignment shrinkToFit="0" wrapText="0"/>
    </xf>
    <xf borderId="0" fillId="0" fontId="6" numFmtId="0" xfId="0" applyAlignment="1" applyFont="1">
      <alignment horizontal="center" readingOrder="0"/>
    </xf>
    <xf borderId="0" fillId="0" fontId="6" numFmtId="2" xfId="0" applyAlignment="1" applyFont="1" applyNumberFormat="1">
      <alignment horizontal="center" readingOrder="0"/>
    </xf>
    <xf borderId="0" fillId="0" fontId="6" numFmtId="164" xfId="0" applyAlignment="1" applyFont="1" applyNumberFormat="1">
      <alignment horizontal="center" readingOrder="0"/>
    </xf>
    <xf borderId="0" fillId="0" fontId="7" numFmtId="0" xfId="0" applyAlignment="1" applyFont="1">
      <alignment horizontal="right" readingOrder="0"/>
    </xf>
    <xf borderId="0" fillId="0" fontId="7" numFmtId="2" xfId="0" applyAlignment="1" applyFont="1" applyNumberFormat="1">
      <alignment horizontal="right" readingOrder="0"/>
    </xf>
    <xf borderId="0" fillId="0" fontId="7" numFmtId="2" xfId="0" applyAlignment="1" applyFont="1" applyNumberFormat="1">
      <alignment horizontal="left" readingOrder="0"/>
    </xf>
    <xf borderId="0" fillId="0" fontId="7" numFmtId="0" xfId="0" applyAlignment="1" applyFont="1">
      <alignment horizontal="left" readingOrder="0"/>
    </xf>
    <xf borderId="0" fillId="0" fontId="7" numFmtId="49" xfId="0" applyAlignment="1" applyFont="1" applyNumberFormat="1">
      <alignment horizontal="right" readingOrder="0"/>
    </xf>
    <xf borderId="0" fillId="0" fontId="8" numFmtId="49" xfId="0" applyAlignment="1" applyFont="1" applyNumberFormat="1">
      <alignment horizontal="right" readingOrder="0"/>
    </xf>
    <xf borderId="24" fillId="0" fontId="4" numFmtId="0" xfId="0" applyAlignment="1" applyBorder="1" applyFont="1">
      <alignment shrinkToFit="0" wrapText="0"/>
    </xf>
    <xf borderId="0" fillId="0" fontId="7" numFmtId="3" xfId="0" applyAlignment="1" applyFont="1" applyNumberForma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4.43" defaultRowHeight="15.0"/>
  <cols>
    <col customWidth="1" min="1" max="1" width="19.43"/>
    <col customWidth="1" min="2" max="3" width="11.57"/>
    <col customWidth="1" min="4" max="4" width="17.14"/>
    <col customWidth="1" min="5" max="6" width="11.57"/>
    <col customWidth="1" min="7" max="7" width="24.14"/>
    <col customWidth="1" min="8" max="8" width="18.57"/>
    <col customWidth="1" min="9" max="11" width="11.57"/>
    <col customWidth="1" min="12" max="12" width="14.86"/>
    <col customWidth="1" min="13" max="13" width="18.71"/>
    <col customWidth="1" min="14" max="14" width="11.57"/>
    <col customWidth="1" min="15" max="15" width="17.71"/>
    <col customWidth="1" min="16" max="16" width="20.43"/>
    <col customWidth="1" min="17" max="17" width="18.86"/>
    <col customWidth="1" min="18" max="18" width="17.43"/>
    <col customWidth="1" min="19" max="19" width="23.86"/>
    <col customWidth="1" min="20" max="20" width="23.43"/>
    <col customWidth="1" min="21" max="21" width="14.14"/>
    <col customWidth="1" min="22" max="22" width="17.71"/>
    <col customWidth="1" min="23" max="23" width="18.0"/>
  </cols>
  <sheetData>
    <row r="1" ht="14.25" customHeight="1">
      <c r="A1" s="1"/>
      <c r="B1" s="2"/>
      <c r="C1" s="3" t="s">
        <v>0</v>
      </c>
      <c r="D1" s="4"/>
      <c r="E1" s="4"/>
      <c r="F1" s="4"/>
      <c r="G1" s="4"/>
      <c r="H1" s="4"/>
      <c r="I1" s="4"/>
      <c r="J1" s="5"/>
      <c r="K1" s="3" t="s">
        <v>1</v>
      </c>
      <c r="L1" s="4"/>
      <c r="M1" s="4"/>
      <c r="N1" s="4"/>
      <c r="O1" s="5"/>
      <c r="P1" s="6"/>
    </row>
    <row r="2" ht="14.25" customHeight="1">
      <c r="A2" s="7" t="s">
        <v>2</v>
      </c>
      <c r="B2" s="8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7" t="s">
        <v>13</v>
      </c>
      <c r="M2" s="7" t="s">
        <v>14</v>
      </c>
      <c r="N2" s="7" t="s">
        <v>15</v>
      </c>
      <c r="O2" s="7" t="s">
        <v>16</v>
      </c>
      <c r="P2" s="9"/>
      <c r="Q2" s="9"/>
      <c r="R2" s="9"/>
      <c r="S2" s="9"/>
      <c r="T2" s="9"/>
      <c r="U2" s="10"/>
      <c r="V2" s="10"/>
      <c r="W2" s="10"/>
    </row>
    <row r="3" ht="14.25" customHeight="1">
      <c r="A3" s="7" t="s">
        <v>17</v>
      </c>
      <c r="B3" s="11">
        <v>1000.0</v>
      </c>
      <c r="C3" s="12">
        <v>1.44635708E8</v>
      </c>
      <c r="D3" s="12">
        <v>1.08476781E10</v>
      </c>
      <c r="E3" s="12">
        <v>75.0</v>
      </c>
      <c r="F3" s="12">
        <v>51.3</v>
      </c>
      <c r="G3" s="12">
        <v>33.98</v>
      </c>
      <c r="H3" s="12">
        <v>0.18</v>
      </c>
      <c r="I3" s="12">
        <v>99.88</v>
      </c>
      <c r="J3" s="13">
        <v>91.43</v>
      </c>
      <c r="K3" s="12">
        <v>128978.0</v>
      </c>
      <c r="L3" s="12">
        <v>293890.0</v>
      </c>
      <c r="M3" s="12">
        <v>1119.0</v>
      </c>
      <c r="N3" s="12" t="s">
        <v>18</v>
      </c>
      <c r="O3" s="13">
        <v>75.28</v>
      </c>
      <c r="P3" s="9"/>
      <c r="Q3" s="9"/>
      <c r="R3" s="9"/>
      <c r="S3" s="9"/>
      <c r="T3" s="9"/>
      <c r="U3" s="10"/>
      <c r="V3" s="10"/>
      <c r="W3" s="10"/>
    </row>
    <row r="4" ht="14.25" customHeight="1">
      <c r="A4" s="14" t="s">
        <v>19</v>
      </c>
      <c r="B4" s="15">
        <v>430.0</v>
      </c>
      <c r="C4" s="10">
        <v>8.3327042E7</v>
      </c>
      <c r="D4" s="10">
        <v>6.24952815E9</v>
      </c>
      <c r="E4" s="10">
        <v>75.0</v>
      </c>
      <c r="F4" s="10">
        <v>44.15</v>
      </c>
      <c r="G4" s="10">
        <v>34.28</v>
      </c>
      <c r="H4" s="10">
        <v>0.14</v>
      </c>
      <c r="I4" s="10">
        <v>99.9</v>
      </c>
      <c r="J4" s="16">
        <v>92.64</v>
      </c>
      <c r="K4" s="10">
        <v>31738.0</v>
      </c>
      <c r="L4" s="10">
        <v>10392.0</v>
      </c>
      <c r="M4" s="10">
        <v>200.0</v>
      </c>
      <c r="N4" s="10" t="s">
        <v>20</v>
      </c>
      <c r="O4" s="16">
        <v>21.4</v>
      </c>
      <c r="P4" s="9"/>
      <c r="Q4" s="9"/>
      <c r="R4" s="9"/>
      <c r="S4" s="9"/>
      <c r="T4" s="9"/>
      <c r="U4" s="10"/>
      <c r="V4" s="10"/>
      <c r="W4" s="10"/>
    </row>
    <row r="5" ht="14.25" customHeight="1">
      <c r="A5" s="14" t="s">
        <v>21</v>
      </c>
      <c r="B5" s="17">
        <v>76.0</v>
      </c>
      <c r="C5" s="10">
        <v>7.7396766E7</v>
      </c>
      <c r="D5" s="10">
        <v>5.80475745E9</v>
      </c>
      <c r="E5" s="10">
        <v>75.0</v>
      </c>
      <c r="F5" s="10">
        <v>49.59</v>
      </c>
      <c r="G5" s="10">
        <v>33.86</v>
      </c>
      <c r="H5" s="10">
        <v>0.18</v>
      </c>
      <c r="I5" s="10">
        <v>99.89</v>
      </c>
      <c r="J5" s="16">
        <v>90.97</v>
      </c>
      <c r="K5" s="10">
        <v>109897.0</v>
      </c>
      <c r="L5" s="10">
        <v>88676.0</v>
      </c>
      <c r="M5" s="10">
        <v>940.0</v>
      </c>
      <c r="N5" s="10" t="s">
        <v>22</v>
      </c>
      <c r="O5" s="16">
        <v>48.9</v>
      </c>
      <c r="P5" s="9"/>
      <c r="Q5" s="9"/>
      <c r="R5" s="9"/>
      <c r="S5" s="9"/>
      <c r="T5" s="9"/>
      <c r="U5" s="10"/>
      <c r="V5" s="10"/>
      <c r="W5" s="10"/>
    </row>
    <row r="6" ht="14.25" customHeight="1">
      <c r="A6" s="14" t="s">
        <v>23</v>
      </c>
      <c r="B6" s="15">
        <v>2966.0</v>
      </c>
      <c r="C6" s="10">
        <v>1.47151128E8</v>
      </c>
      <c r="D6" s="10">
        <v>2.20726692E10</v>
      </c>
      <c r="E6" s="10">
        <v>150.0</v>
      </c>
      <c r="F6" s="10">
        <v>63.8</v>
      </c>
      <c r="G6" s="10">
        <v>30.38</v>
      </c>
      <c r="H6" s="10">
        <v>0.08</v>
      </c>
      <c r="I6" s="10">
        <v>98.02</v>
      </c>
      <c r="J6" s="16">
        <v>62.17</v>
      </c>
      <c r="K6" s="10">
        <v>769808.0</v>
      </c>
      <c r="L6" s="10">
        <v>61533.0</v>
      </c>
      <c r="M6" s="10">
        <v>717.0</v>
      </c>
      <c r="N6" s="10" t="s">
        <v>24</v>
      </c>
      <c r="O6" s="16">
        <v>43.08</v>
      </c>
      <c r="P6" s="9"/>
      <c r="Q6" s="9"/>
      <c r="R6" s="9"/>
      <c r="S6" s="9"/>
      <c r="T6" s="9"/>
      <c r="U6" s="10"/>
      <c r="V6" s="10"/>
      <c r="W6" s="10"/>
    </row>
    <row r="7" ht="14.25" customHeight="1">
      <c r="A7" s="14" t="s">
        <v>25</v>
      </c>
      <c r="B7" s="15">
        <v>1320.0</v>
      </c>
      <c r="C7" s="10">
        <v>1.6296105E8</v>
      </c>
      <c r="D7" s="10">
        <v>2.44441575E10</v>
      </c>
      <c r="E7" s="10">
        <v>150.0</v>
      </c>
      <c r="F7" s="10">
        <v>53.11</v>
      </c>
      <c r="G7" s="10">
        <v>30.39</v>
      </c>
      <c r="H7" s="10">
        <v>0.09</v>
      </c>
      <c r="I7" s="10">
        <v>97.93</v>
      </c>
      <c r="J7" s="16">
        <v>62.93</v>
      </c>
      <c r="K7" s="10">
        <v>851389.0</v>
      </c>
      <c r="L7" s="10">
        <v>105708.0</v>
      </c>
      <c r="M7" s="10">
        <v>736.0</v>
      </c>
      <c r="N7" s="10" t="s">
        <v>26</v>
      </c>
      <c r="O7" s="16">
        <v>34.44</v>
      </c>
      <c r="P7" s="9"/>
      <c r="Q7" s="9"/>
      <c r="R7" s="9"/>
      <c r="S7" s="9"/>
      <c r="T7" s="9"/>
      <c r="U7" s="10"/>
      <c r="V7" s="10"/>
      <c r="W7" s="10"/>
    </row>
    <row r="8" ht="14.25" customHeight="1">
      <c r="A8" s="18" t="s">
        <v>27</v>
      </c>
      <c r="B8" s="19">
        <v>3010.0</v>
      </c>
      <c r="C8" s="20">
        <v>2.08581878E8</v>
      </c>
      <c r="D8" s="20">
        <v>1.564364085E10</v>
      </c>
      <c r="E8" s="20">
        <v>75.0</v>
      </c>
      <c r="F8" s="20">
        <v>59.75</v>
      </c>
      <c r="G8" s="20">
        <v>32.56</v>
      </c>
      <c r="H8" s="20">
        <v>2.07</v>
      </c>
      <c r="I8" s="20">
        <v>98.86</v>
      </c>
      <c r="J8" s="21">
        <v>80.39</v>
      </c>
      <c r="K8" s="20">
        <v>305879.0</v>
      </c>
      <c r="L8" s="20">
        <v>119724.0</v>
      </c>
      <c r="M8" s="20">
        <v>795.0</v>
      </c>
      <c r="N8" s="20" t="s">
        <v>28</v>
      </c>
      <c r="O8" s="21">
        <v>32.13</v>
      </c>
      <c r="P8" s="9"/>
      <c r="Q8" s="9"/>
      <c r="R8" s="9"/>
      <c r="S8" s="9"/>
      <c r="T8" s="9"/>
      <c r="U8" s="10"/>
      <c r="V8" s="10"/>
      <c r="W8" s="10"/>
    </row>
    <row r="9" ht="14.25" customHeight="1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</row>
    <row r="10" ht="14.25" customHeight="1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</row>
    <row r="11" ht="14.25" customHeight="1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</row>
    <row r="12" ht="14.25" customHeight="1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</row>
    <row r="13" ht="14.25" customHeight="1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</row>
    <row r="14" ht="14.25" customHeight="1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</row>
    <row r="15" ht="14.25" customHeight="1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</row>
    <row r="16" ht="14.25" customHeight="1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</row>
    <row r="17" ht="14.25" customHeight="1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</row>
    <row r="18" ht="14.25" customHeight="1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</row>
    <row r="19" ht="14.25" customHeight="1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</row>
    <row r="20" ht="14.25" customHeight="1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</row>
    <row r="21" ht="14.25" customHeight="1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</row>
    <row r="22" ht="14.25" customHeight="1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</row>
    <row r="23" ht="14.25" customHeight="1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</row>
    <row r="24" ht="14.25" customHeight="1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</row>
    <row r="25" ht="14.25" customHeight="1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</row>
    <row r="26" ht="14.25" customHeight="1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</row>
    <row r="27" ht="14.25" customHeight="1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</row>
    <row r="28" ht="14.25" customHeight="1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</row>
    <row r="29" ht="14.25" customHeight="1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</row>
    <row r="30" ht="14.25" customHeight="1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</row>
    <row r="31" ht="14.25" customHeight="1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</row>
    <row r="32" ht="14.25" customHeight="1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</row>
    <row r="33" ht="14.25" customHeight="1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</row>
    <row r="34" ht="14.25" customHeight="1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</row>
    <row r="35" ht="14.25" customHeight="1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</row>
    <row r="36" ht="14.25" customHeight="1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</row>
    <row r="37" ht="14.25" customHeight="1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</row>
    <row r="38" ht="14.25" customHeight="1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</row>
    <row r="39" ht="14.25" customHeight="1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</row>
    <row r="40" ht="14.25" customHeight="1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</row>
    <row r="41" ht="14.25" customHeight="1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</row>
    <row r="42" ht="14.25" customHeight="1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</row>
    <row r="43" ht="14.25" customHeight="1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</row>
    <row r="44" ht="14.25" customHeight="1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</row>
    <row r="45" ht="14.25" customHeight="1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</row>
    <row r="46" ht="14.25" customHeight="1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</row>
    <row r="47" ht="14.25" customHeight="1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</row>
    <row r="48" ht="14.25" customHeight="1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</row>
    <row r="49" ht="14.25" customHeight="1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</row>
    <row r="50" ht="14.25" customHeight="1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</row>
    <row r="51" ht="14.25" customHeight="1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</row>
    <row r="52" ht="14.25" customHeight="1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</row>
    <row r="53" ht="14.25" customHeight="1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</row>
    <row r="54" ht="14.25" customHeight="1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</row>
    <row r="55" ht="14.25" customHeight="1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</row>
    <row r="56" ht="14.25" customHeight="1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</row>
    <row r="57" ht="14.25" customHeight="1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</row>
    <row r="58" ht="14.25" customHeight="1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</row>
    <row r="59" ht="14.25" customHeight="1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</row>
    <row r="60" ht="14.25" customHeight="1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</row>
    <row r="61" ht="14.25" customHeight="1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</row>
    <row r="62" ht="14.25" customHeight="1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</row>
    <row r="63" ht="14.25" customHeight="1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</row>
    <row r="64" ht="14.25" customHeight="1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</row>
    <row r="65" ht="14.25" customHeight="1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</row>
    <row r="66" ht="14.25" customHeight="1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</row>
    <row r="67" ht="14.25" customHeight="1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</row>
    <row r="68" ht="14.25" customHeight="1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</row>
    <row r="69" ht="14.25" customHeight="1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</row>
    <row r="70" ht="14.25" customHeight="1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</row>
    <row r="71" ht="14.25" customHeight="1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</row>
    <row r="72" ht="14.25" customHeight="1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</row>
    <row r="73" ht="14.25" customHeight="1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</row>
    <row r="74" ht="14.25" customHeight="1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</row>
    <row r="75" ht="14.25" customHeight="1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</row>
    <row r="76" ht="14.25" customHeight="1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</row>
    <row r="77" ht="14.25" customHeight="1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</row>
    <row r="78" ht="14.25" customHeight="1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</row>
    <row r="79" ht="14.25" customHeight="1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</row>
    <row r="80" ht="14.25" customHeight="1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</row>
    <row r="81" ht="14.25" customHeight="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</row>
    <row r="82" ht="14.25" customHeight="1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</row>
    <row r="83" ht="14.25" customHeight="1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</row>
    <row r="84" ht="14.25" customHeight="1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</row>
    <row r="85" ht="14.25" customHeight="1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</row>
    <row r="86" ht="14.25" customHeight="1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</row>
    <row r="87" ht="14.25" customHeight="1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</row>
    <row r="88" ht="14.25" customHeight="1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</row>
    <row r="89" ht="14.25" customHeight="1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</row>
    <row r="90" ht="14.25" customHeight="1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</row>
    <row r="91" ht="14.25" customHeight="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</row>
    <row r="92" ht="14.25" customHeight="1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</row>
    <row r="93" ht="14.25" customHeight="1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</row>
    <row r="94" ht="14.25" customHeight="1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</row>
    <row r="95" ht="14.25" customHeight="1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</row>
    <row r="96" ht="14.25" customHeight="1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</row>
    <row r="97" ht="14.25" customHeight="1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</row>
    <row r="98" ht="14.25" customHeight="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</row>
    <row r="99" ht="14.25" customHeight="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</row>
    <row r="100" ht="14.25" customHeight="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</row>
    <row r="101" ht="14.25" customHeight="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</row>
    <row r="102" ht="14.25" customHeight="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</row>
    <row r="103" ht="14.25" customHeight="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</row>
    <row r="104" ht="14.25" customHeight="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</row>
    <row r="105" ht="14.25" customHeight="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</row>
    <row r="106" ht="14.25" customHeight="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</row>
    <row r="107" ht="14.2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</row>
    <row r="108" ht="14.2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</row>
    <row r="109" ht="14.2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</row>
    <row r="110" ht="14.2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</row>
    <row r="111" ht="14.2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</row>
    <row r="112" ht="14.2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</row>
    <row r="113" ht="14.2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</row>
    <row r="114" ht="14.2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</row>
    <row r="115" ht="14.2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</row>
    <row r="116" ht="14.2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</row>
    <row r="117" ht="14.2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</row>
    <row r="118" ht="14.2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</row>
    <row r="119" ht="14.2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</row>
    <row r="120" ht="14.2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</row>
    <row r="121" ht="14.2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</row>
    <row r="122" ht="14.2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</row>
    <row r="123" ht="14.2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</row>
    <row r="124" ht="14.2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</row>
    <row r="125" ht="14.2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</row>
    <row r="126" ht="14.2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</row>
    <row r="127" ht="14.2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</row>
    <row r="128" ht="14.2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</row>
    <row r="129" ht="14.2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</row>
    <row r="130" ht="14.2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</row>
    <row r="131" ht="14.2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</row>
    <row r="132" ht="14.2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</row>
    <row r="133" ht="14.2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</row>
    <row r="134" ht="14.2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</row>
    <row r="135" ht="14.2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</row>
    <row r="136" ht="14.2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</row>
    <row r="137" ht="14.2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</row>
    <row r="138" ht="14.2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</row>
    <row r="139" ht="14.2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</row>
    <row r="140" ht="14.2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</row>
    <row r="141" ht="14.2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</row>
    <row r="142" ht="14.2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</row>
    <row r="143" ht="14.2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</row>
    <row r="144" ht="14.2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</row>
    <row r="145" ht="14.2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</row>
    <row r="146" ht="14.2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</row>
    <row r="147" ht="14.2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</row>
    <row r="148" ht="14.2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</row>
    <row r="149" ht="14.2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</row>
    <row r="150" ht="14.2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</row>
    <row r="151" ht="14.2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</row>
    <row r="152" ht="14.2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</row>
    <row r="153" ht="14.2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</row>
    <row r="154" ht="14.2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</row>
    <row r="155" ht="14.2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</row>
    <row r="156" ht="14.2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</row>
    <row r="157" ht="14.2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</row>
    <row r="158" ht="14.2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</row>
    <row r="159" ht="14.2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</row>
    <row r="160" ht="14.2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</row>
    <row r="161" ht="14.2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</row>
    <row r="162" ht="14.2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</row>
    <row r="163" ht="14.2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</row>
    <row r="164" ht="14.2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</row>
    <row r="165" ht="14.2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</row>
    <row r="166" ht="14.2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</row>
    <row r="167" ht="14.2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</row>
    <row r="168" ht="14.2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</row>
    <row r="169" ht="14.2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</row>
    <row r="170" ht="14.2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</row>
    <row r="171" ht="14.2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</row>
    <row r="172" ht="14.2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</row>
    <row r="173" ht="14.2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</row>
    <row r="174" ht="14.2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</row>
    <row r="175" ht="14.2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</row>
    <row r="176" ht="14.2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</row>
    <row r="177" ht="14.2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</row>
    <row r="178" ht="14.2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</row>
    <row r="179" ht="14.2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</row>
    <row r="180" ht="14.2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</row>
    <row r="181" ht="14.2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</row>
    <row r="182" ht="14.2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</row>
    <row r="183" ht="14.2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</row>
    <row r="184" ht="14.2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</row>
    <row r="185" ht="14.2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</row>
    <row r="186" ht="14.2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</row>
    <row r="187" ht="14.2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</row>
    <row r="188" ht="14.2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</row>
    <row r="189" ht="14.2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</row>
    <row r="190" ht="14.2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</row>
    <row r="191" ht="14.2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</row>
    <row r="192" ht="14.2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</row>
    <row r="193" ht="14.2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</row>
    <row r="194" ht="14.2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</row>
    <row r="195" ht="14.2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</row>
    <row r="196" ht="14.2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</row>
    <row r="197" ht="14.2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</row>
    <row r="198" ht="14.2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</row>
    <row r="199" ht="14.2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</row>
    <row r="200" ht="14.2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</row>
    <row r="201" ht="14.2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</row>
    <row r="202" ht="14.2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</row>
    <row r="203" ht="14.2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</row>
    <row r="204" ht="14.2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</row>
    <row r="205" ht="14.2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</row>
    <row r="206" ht="14.2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</row>
    <row r="207" ht="14.2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</row>
    <row r="208" ht="14.2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</row>
    <row r="209" ht="14.2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</row>
    <row r="210" ht="14.2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</row>
    <row r="211" ht="14.2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</row>
    <row r="212" ht="14.2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</row>
    <row r="213" ht="14.2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</row>
    <row r="214" ht="14.2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</row>
    <row r="215" ht="14.2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</row>
    <row r="216" ht="14.2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</row>
    <row r="217" ht="14.2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</row>
    <row r="218" ht="14.2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</row>
    <row r="219" ht="14.2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</row>
    <row r="220" ht="14.2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C1:J1"/>
    <mergeCell ref="K1:O1"/>
    <mergeCell ref="P1:W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4.43" defaultRowHeight="15.0"/>
  <cols>
    <col customWidth="1" min="1" max="4" width="11.57"/>
    <col customWidth="1" min="5" max="5" width="14.86"/>
    <col customWidth="1" min="6" max="6" width="11.57"/>
    <col customWidth="1" min="7" max="7" width="24.71"/>
    <col customWidth="1" min="8" max="8" width="17.86"/>
    <col customWidth="1" min="9" max="10" width="11.57"/>
    <col customWidth="1" min="11" max="11" width="14.29"/>
    <col customWidth="1" min="12" max="12" width="15.29"/>
    <col customWidth="1" min="13" max="14" width="11.57"/>
    <col customWidth="1" min="15" max="16" width="15.43"/>
    <col customWidth="1" min="17" max="17" width="17.57"/>
    <col customWidth="1" min="18" max="18" width="17.14"/>
    <col customWidth="1" min="19" max="27" width="10.0"/>
  </cols>
  <sheetData>
    <row r="1" ht="12.75" customHeight="1">
      <c r="A1" s="10"/>
      <c r="B1" s="10"/>
      <c r="C1" s="22" t="s">
        <v>29</v>
      </c>
      <c r="D1" s="4"/>
      <c r="E1" s="4"/>
      <c r="F1" s="4"/>
      <c r="G1" s="4"/>
      <c r="H1" s="4"/>
      <c r="I1" s="4"/>
      <c r="J1" s="4"/>
      <c r="K1" s="23"/>
      <c r="L1" s="24" t="s">
        <v>30</v>
      </c>
      <c r="M1" s="4"/>
      <c r="N1" s="4"/>
      <c r="O1" s="4"/>
      <c r="P1" s="4"/>
      <c r="Q1" s="4"/>
      <c r="R1" s="5"/>
      <c r="S1" s="10"/>
      <c r="T1" s="10"/>
      <c r="U1" s="10"/>
      <c r="V1" s="10"/>
      <c r="W1" s="10"/>
      <c r="X1" s="10"/>
      <c r="Y1" s="10"/>
      <c r="Z1" s="10"/>
      <c r="AA1" s="10"/>
    </row>
    <row r="2" ht="12.75" customHeight="1">
      <c r="A2" s="25" t="s">
        <v>2</v>
      </c>
      <c r="B2" s="26" t="s">
        <v>3</v>
      </c>
      <c r="C2" s="27" t="s">
        <v>4</v>
      </c>
      <c r="D2" s="28" t="s">
        <v>5</v>
      </c>
      <c r="E2" s="28" t="s">
        <v>6</v>
      </c>
      <c r="F2" s="28" t="s">
        <v>7</v>
      </c>
      <c r="G2" s="28" t="s">
        <v>8</v>
      </c>
      <c r="H2" s="28" t="s">
        <v>9</v>
      </c>
      <c r="I2" s="28" t="s">
        <v>10</v>
      </c>
      <c r="J2" s="28" t="s">
        <v>11</v>
      </c>
      <c r="K2" s="29" t="s">
        <v>31</v>
      </c>
      <c r="L2" s="30" t="s">
        <v>32</v>
      </c>
      <c r="M2" s="10" t="s">
        <v>33</v>
      </c>
      <c r="N2" s="31" t="s">
        <v>34</v>
      </c>
      <c r="O2" s="10" t="s">
        <v>35</v>
      </c>
      <c r="P2" s="10" t="s">
        <v>36</v>
      </c>
      <c r="Q2" s="30" t="s">
        <v>37</v>
      </c>
      <c r="R2" s="32" t="s">
        <v>38</v>
      </c>
      <c r="S2" s="10"/>
      <c r="T2" s="10"/>
      <c r="U2" s="10"/>
      <c r="V2" s="10"/>
      <c r="W2" s="10"/>
      <c r="X2" s="10"/>
      <c r="Y2" s="10"/>
      <c r="Z2" s="10"/>
      <c r="AA2" s="10"/>
    </row>
    <row r="3" ht="12.75" customHeight="1">
      <c r="A3" s="33" t="s">
        <v>39</v>
      </c>
      <c r="B3" s="33">
        <v>871.0</v>
      </c>
      <c r="C3" s="30">
        <v>328872.0</v>
      </c>
      <c r="D3" s="10">
        <v>9.86616E7</v>
      </c>
      <c r="E3" s="10">
        <v>300.0</v>
      </c>
      <c r="F3" s="34">
        <v>53.77</v>
      </c>
      <c r="G3" s="34">
        <v>32.12</v>
      </c>
      <c r="H3" s="34">
        <v>0.25</v>
      </c>
      <c r="I3" s="34">
        <v>98.55</v>
      </c>
      <c r="J3" s="34">
        <v>73.56</v>
      </c>
      <c r="K3" s="34">
        <v>92.7</v>
      </c>
      <c r="L3" s="35">
        <v>1898.0</v>
      </c>
      <c r="M3" s="36">
        <v>2747.52</v>
      </c>
      <c r="N3" s="36">
        <v>87.31</v>
      </c>
      <c r="O3" s="37">
        <f t="shared" ref="O3:O78" si="1">(L3*100)/M3</f>
        <v>69.08047985</v>
      </c>
      <c r="P3" s="36">
        <v>5.18</v>
      </c>
      <c r="Q3" s="38">
        <v>0.995205222062938</v>
      </c>
      <c r="R3" s="39">
        <v>689.0</v>
      </c>
      <c r="V3" s="10"/>
      <c r="W3" s="10"/>
      <c r="X3" s="10"/>
      <c r="Y3" s="10"/>
      <c r="Z3" s="10"/>
      <c r="AA3" s="10"/>
    </row>
    <row r="4" ht="12.75" customHeight="1">
      <c r="A4" s="33" t="s">
        <v>40</v>
      </c>
      <c r="B4" s="40">
        <v>61.0</v>
      </c>
      <c r="C4" s="30">
        <v>421456.0</v>
      </c>
      <c r="D4" s="10">
        <v>1.264368E8</v>
      </c>
      <c r="E4" s="10">
        <v>300.0</v>
      </c>
      <c r="F4" s="34">
        <v>52.78</v>
      </c>
      <c r="G4" s="34">
        <v>32.19</v>
      </c>
      <c r="H4" s="34">
        <v>0.22</v>
      </c>
      <c r="I4" s="34">
        <v>98.52</v>
      </c>
      <c r="J4" s="34">
        <v>74.72</v>
      </c>
      <c r="K4" s="34">
        <v>92.55</v>
      </c>
      <c r="L4" s="41">
        <v>2623.0</v>
      </c>
      <c r="M4" s="10">
        <v>3486.14</v>
      </c>
      <c r="N4" s="10">
        <v>73.0</v>
      </c>
      <c r="O4" s="34">
        <f t="shared" si="1"/>
        <v>75.24081075</v>
      </c>
      <c r="P4" s="10">
        <v>4.72</v>
      </c>
      <c r="Q4" s="42">
        <v>0.990550164344968</v>
      </c>
      <c r="R4" s="32">
        <v>966.0</v>
      </c>
      <c r="V4" s="10"/>
      <c r="W4" s="10"/>
      <c r="X4" s="10"/>
      <c r="Y4" s="10"/>
      <c r="Z4" s="10"/>
      <c r="AA4" s="10"/>
    </row>
    <row r="5" ht="12.75" customHeight="1">
      <c r="A5" s="33" t="s">
        <v>41</v>
      </c>
      <c r="B5" s="33">
        <v>254.0</v>
      </c>
      <c r="C5" s="30">
        <v>246676.0</v>
      </c>
      <c r="D5" s="10">
        <v>7.40028E7</v>
      </c>
      <c r="E5" s="10">
        <v>300.0</v>
      </c>
      <c r="F5" s="34">
        <v>52.5</v>
      </c>
      <c r="G5" s="34">
        <v>32.07</v>
      </c>
      <c r="H5" s="34">
        <v>0.22</v>
      </c>
      <c r="I5" s="34">
        <v>98.57</v>
      </c>
      <c r="J5" s="34">
        <v>74.2</v>
      </c>
      <c r="K5" s="34">
        <v>92.6</v>
      </c>
      <c r="L5" s="41">
        <v>3146.0</v>
      </c>
      <c r="M5" s="10">
        <v>4128.17</v>
      </c>
      <c r="N5" s="10">
        <v>71.2</v>
      </c>
      <c r="O5" s="34">
        <f t="shared" si="1"/>
        <v>76.2081019</v>
      </c>
      <c r="P5" s="10">
        <v>4.33</v>
      </c>
      <c r="Q5" s="42">
        <v>0.975426866122696</v>
      </c>
      <c r="R5" s="32">
        <v>1301.0</v>
      </c>
    </row>
    <row r="6" ht="12.75" customHeight="1">
      <c r="A6" s="33" t="s">
        <v>42</v>
      </c>
      <c r="B6" s="33">
        <v>879.0</v>
      </c>
      <c r="C6" s="30">
        <v>365760.0</v>
      </c>
      <c r="D6" s="10">
        <v>1.09728E8</v>
      </c>
      <c r="E6" s="10">
        <v>300.0</v>
      </c>
      <c r="F6" s="34">
        <v>57.76</v>
      </c>
      <c r="G6" s="34">
        <v>31.49</v>
      </c>
      <c r="H6" s="34">
        <v>0.23</v>
      </c>
      <c r="I6" s="34">
        <v>98.18</v>
      </c>
      <c r="J6" s="34">
        <v>66.57</v>
      </c>
      <c r="K6" s="34">
        <v>89.23</v>
      </c>
      <c r="L6" s="41">
        <v>9827.0</v>
      </c>
      <c r="M6" s="10">
        <v>11145.48</v>
      </c>
      <c r="N6" s="10">
        <v>63.8</v>
      </c>
      <c r="O6" s="34">
        <f t="shared" si="1"/>
        <v>88.17027172</v>
      </c>
      <c r="P6" s="10">
        <v>8.06</v>
      </c>
      <c r="Q6" s="42">
        <v>0.932684295925975</v>
      </c>
      <c r="R6" s="32">
        <v>3070.0</v>
      </c>
      <c r="V6" s="10"/>
      <c r="W6" s="10"/>
      <c r="X6" s="10"/>
      <c r="Y6" s="10"/>
      <c r="Z6" s="10"/>
      <c r="AA6" s="10"/>
    </row>
    <row r="7" ht="12.75" customHeight="1">
      <c r="A7" s="33" t="s">
        <v>43</v>
      </c>
      <c r="B7" s="33">
        <v>1000.0</v>
      </c>
      <c r="C7" s="30">
        <v>259836.0</v>
      </c>
      <c r="D7" s="10">
        <v>7.79508E7</v>
      </c>
      <c r="E7" s="10">
        <v>300.0</v>
      </c>
      <c r="F7" s="34">
        <v>53.68</v>
      </c>
      <c r="G7" s="34">
        <v>32.08</v>
      </c>
      <c r="H7" s="34">
        <v>0.23</v>
      </c>
      <c r="I7" s="34">
        <v>98.59</v>
      </c>
      <c r="J7" s="34">
        <v>73.48</v>
      </c>
      <c r="K7" s="34">
        <v>92.16</v>
      </c>
      <c r="L7" s="41">
        <v>2204.0</v>
      </c>
      <c r="M7" s="10">
        <v>3410.1</v>
      </c>
      <c r="N7" s="10">
        <v>98.93</v>
      </c>
      <c r="O7" s="34">
        <f t="shared" si="1"/>
        <v>64.63153573</v>
      </c>
      <c r="P7" s="10">
        <v>3.38</v>
      </c>
      <c r="Q7" s="42">
        <v>0.981163837402984</v>
      </c>
      <c r="R7" s="32">
        <v>1063.0</v>
      </c>
      <c r="V7" s="10"/>
      <c r="W7" s="10"/>
      <c r="X7" s="10"/>
      <c r="Y7" s="10"/>
      <c r="Z7" s="10"/>
      <c r="AA7" s="10"/>
    </row>
    <row r="8" ht="12.75" customHeight="1">
      <c r="A8" s="33" t="s">
        <v>44</v>
      </c>
      <c r="B8" s="33">
        <v>1845.0</v>
      </c>
      <c r="C8" s="30">
        <v>489516.0</v>
      </c>
      <c r="D8" s="10">
        <v>1.468548E8</v>
      </c>
      <c r="E8" s="10">
        <v>300.0</v>
      </c>
      <c r="F8" s="34">
        <v>53.81</v>
      </c>
      <c r="G8" s="34">
        <v>32.02</v>
      </c>
      <c r="H8" s="34">
        <v>0.22</v>
      </c>
      <c r="I8" s="34">
        <v>98.53</v>
      </c>
      <c r="J8" s="34">
        <v>72.46</v>
      </c>
      <c r="K8" s="34">
        <v>92.27</v>
      </c>
      <c r="L8" s="41">
        <v>3270.0</v>
      </c>
      <c r="M8" s="10">
        <v>4723.1</v>
      </c>
      <c r="N8" s="10">
        <v>122.72</v>
      </c>
      <c r="O8" s="34">
        <f t="shared" si="1"/>
        <v>69.23418941</v>
      </c>
      <c r="P8" s="10">
        <v>5.85</v>
      </c>
      <c r="Q8" s="42">
        <v>0.994297909776641</v>
      </c>
      <c r="R8" s="32">
        <v>1050.0</v>
      </c>
      <c r="V8" s="10"/>
      <c r="W8" s="10"/>
      <c r="X8" s="10"/>
      <c r="Y8" s="10"/>
      <c r="Z8" s="10"/>
      <c r="AA8" s="10"/>
    </row>
    <row r="9" ht="12.75" customHeight="1">
      <c r="A9" s="33" t="s">
        <v>45</v>
      </c>
      <c r="B9" s="33">
        <v>1845.0</v>
      </c>
      <c r="C9" s="30">
        <v>717716.0</v>
      </c>
      <c r="D9" s="10">
        <v>2.153148E8</v>
      </c>
      <c r="E9" s="10">
        <v>300.0</v>
      </c>
      <c r="F9" s="34">
        <v>54.78</v>
      </c>
      <c r="G9" s="34">
        <v>30.59</v>
      </c>
      <c r="H9" s="34">
        <v>0.29</v>
      </c>
      <c r="I9" s="34">
        <v>97.41</v>
      </c>
      <c r="J9" s="34">
        <v>51.11</v>
      </c>
      <c r="K9" s="34">
        <v>74.37</v>
      </c>
      <c r="L9" s="41">
        <v>3014.0</v>
      </c>
      <c r="M9" s="10">
        <v>4043.39</v>
      </c>
      <c r="N9" s="10">
        <v>91.83</v>
      </c>
      <c r="O9" s="34">
        <f t="shared" si="1"/>
        <v>74.54141203</v>
      </c>
      <c r="P9" s="10">
        <v>5.6</v>
      </c>
      <c r="Q9" s="42">
        <v>0.996530227501417</v>
      </c>
      <c r="R9" s="32">
        <v>900.0</v>
      </c>
      <c r="V9" s="10"/>
      <c r="W9" s="10"/>
      <c r="X9" s="10"/>
      <c r="Y9" s="10"/>
      <c r="Z9" s="10"/>
      <c r="AA9" s="10"/>
    </row>
    <row r="10" ht="12.75" customHeight="1">
      <c r="A10" s="33" t="s">
        <v>46</v>
      </c>
      <c r="B10" s="33">
        <v>52.0</v>
      </c>
      <c r="C10" s="30">
        <v>290724.0</v>
      </c>
      <c r="D10" s="10">
        <v>8.72172E7</v>
      </c>
      <c r="E10" s="10">
        <v>300.0</v>
      </c>
      <c r="F10" s="34">
        <v>51.58</v>
      </c>
      <c r="G10" s="34">
        <v>32.29</v>
      </c>
      <c r="H10" s="34">
        <v>0.25</v>
      </c>
      <c r="I10" s="34">
        <v>98.68</v>
      </c>
      <c r="J10" s="34">
        <v>75.93</v>
      </c>
      <c r="K10" s="34">
        <v>92.97</v>
      </c>
      <c r="L10" s="41">
        <v>2261.0</v>
      </c>
      <c r="M10" s="10">
        <v>2808.95</v>
      </c>
      <c r="N10" s="10">
        <v>50.4</v>
      </c>
      <c r="O10" s="34">
        <f t="shared" si="1"/>
        <v>80.4927108</v>
      </c>
      <c r="P10" s="10">
        <v>4.36</v>
      </c>
      <c r="Q10" s="42">
        <v>0.987581076511635</v>
      </c>
      <c r="R10" s="32">
        <v>808.0</v>
      </c>
      <c r="V10" s="10"/>
      <c r="W10" s="10"/>
      <c r="X10" s="10"/>
      <c r="Y10" s="10"/>
      <c r="Z10" s="10"/>
      <c r="AA10" s="10"/>
    </row>
    <row r="11" ht="12.75" customHeight="1">
      <c r="A11" s="33" t="s">
        <v>47</v>
      </c>
      <c r="B11" s="33">
        <v>355.0</v>
      </c>
      <c r="C11" s="30">
        <v>308162.0</v>
      </c>
      <c r="D11" s="10">
        <v>9.24486E7</v>
      </c>
      <c r="E11" s="10">
        <v>300.0</v>
      </c>
      <c r="F11" s="34">
        <v>53.17</v>
      </c>
      <c r="G11" s="34">
        <v>32.0</v>
      </c>
      <c r="H11" s="34">
        <v>0.22</v>
      </c>
      <c r="I11" s="34">
        <v>98.57</v>
      </c>
      <c r="J11" s="34">
        <v>72.23</v>
      </c>
      <c r="K11" s="34">
        <v>91.73</v>
      </c>
      <c r="L11" s="41">
        <v>3924.0</v>
      </c>
      <c r="M11" s="10">
        <v>5232.01</v>
      </c>
      <c r="N11" s="10">
        <v>85.9</v>
      </c>
      <c r="O11" s="34">
        <f t="shared" si="1"/>
        <v>74.99985665</v>
      </c>
      <c r="P11" s="10">
        <v>5.48</v>
      </c>
      <c r="Q11" s="42">
        <v>0.974753245104573</v>
      </c>
      <c r="R11" s="32">
        <v>1591.0</v>
      </c>
      <c r="V11" s="10"/>
      <c r="W11" s="10"/>
      <c r="X11" s="10"/>
      <c r="Y11" s="10"/>
      <c r="Z11" s="10"/>
      <c r="AA11" s="10"/>
    </row>
    <row r="12" ht="12.75" customHeight="1">
      <c r="A12" s="33" t="s">
        <v>48</v>
      </c>
      <c r="B12" s="33">
        <v>1000.0</v>
      </c>
      <c r="C12" s="30">
        <v>505934.0</v>
      </c>
      <c r="D12" s="10">
        <v>1.517802E8</v>
      </c>
      <c r="E12" s="10">
        <v>300.0</v>
      </c>
      <c r="F12" s="34">
        <v>53.68</v>
      </c>
      <c r="G12" s="34">
        <v>32.29</v>
      </c>
      <c r="H12" s="34">
        <v>0.22</v>
      </c>
      <c r="I12" s="34">
        <v>98.51</v>
      </c>
      <c r="J12" s="34">
        <v>75.27</v>
      </c>
      <c r="K12" s="34">
        <v>93.44</v>
      </c>
      <c r="L12" s="41">
        <v>3699.0</v>
      </c>
      <c r="M12" s="10">
        <v>5550.75</v>
      </c>
      <c r="N12" s="10">
        <v>123.76</v>
      </c>
      <c r="O12" s="34">
        <f t="shared" si="1"/>
        <v>66.63964329</v>
      </c>
      <c r="P12" s="10">
        <v>3.73</v>
      </c>
      <c r="Q12" s="42">
        <v>0.988987327884141</v>
      </c>
      <c r="R12" s="32">
        <v>1606.0</v>
      </c>
      <c r="V12" s="10"/>
      <c r="W12" s="10"/>
      <c r="X12" s="10"/>
      <c r="Y12" s="10"/>
      <c r="Z12" s="10"/>
      <c r="AA12" s="10"/>
    </row>
    <row r="13" ht="12.75" customHeight="1">
      <c r="A13" s="33" t="s">
        <v>49</v>
      </c>
      <c r="B13" s="33">
        <v>70.0</v>
      </c>
      <c r="C13" s="30">
        <v>124446.0</v>
      </c>
      <c r="D13" s="10">
        <v>3.73338E7</v>
      </c>
      <c r="E13" s="10">
        <v>300.0</v>
      </c>
      <c r="F13" s="34">
        <v>52.83</v>
      </c>
      <c r="G13" s="34">
        <v>32.22</v>
      </c>
      <c r="H13" s="34">
        <v>0.24</v>
      </c>
      <c r="I13" s="34">
        <v>98.63</v>
      </c>
      <c r="J13" s="34">
        <v>74.93</v>
      </c>
      <c r="K13" s="34">
        <v>91.62</v>
      </c>
      <c r="L13" s="41">
        <v>2353.0</v>
      </c>
      <c r="M13" s="10">
        <v>3129.2</v>
      </c>
      <c r="N13" s="10">
        <v>65.46</v>
      </c>
      <c r="O13" s="34">
        <f t="shared" si="1"/>
        <v>75.194938</v>
      </c>
      <c r="P13" s="10">
        <v>5.53</v>
      </c>
      <c r="Q13" s="42">
        <v>0.96180211594088</v>
      </c>
      <c r="R13" s="32">
        <v>964.0</v>
      </c>
      <c r="V13" s="10"/>
      <c r="W13" s="10"/>
      <c r="X13" s="10"/>
      <c r="Y13" s="10"/>
      <c r="Z13" s="10"/>
      <c r="AA13" s="10"/>
    </row>
    <row r="14" ht="12.75" customHeight="1">
      <c r="A14" s="33" t="s">
        <v>50</v>
      </c>
      <c r="B14" s="33">
        <v>2390.0</v>
      </c>
      <c r="C14" s="30">
        <v>518756.0</v>
      </c>
      <c r="D14" s="10">
        <v>1.556268E8</v>
      </c>
      <c r="E14" s="10">
        <v>300.0</v>
      </c>
      <c r="F14" s="34">
        <v>57.94</v>
      </c>
      <c r="G14" s="34">
        <v>31.49</v>
      </c>
      <c r="H14" s="34">
        <v>0.23</v>
      </c>
      <c r="I14" s="34">
        <v>98.34</v>
      </c>
      <c r="J14" s="34">
        <v>66.45</v>
      </c>
      <c r="K14" s="34">
        <v>89.83</v>
      </c>
      <c r="L14" s="41">
        <v>8728.0</v>
      </c>
      <c r="M14" s="10">
        <v>10999.56</v>
      </c>
      <c r="N14" s="10">
        <v>108.4</v>
      </c>
      <c r="O14" s="34">
        <f t="shared" si="1"/>
        <v>79.34862849</v>
      </c>
      <c r="P14" s="10">
        <v>7.35</v>
      </c>
      <c r="Q14" s="42">
        <v>0.967793155240854</v>
      </c>
      <c r="R14" s="32">
        <v>3002.0</v>
      </c>
      <c r="V14" s="10"/>
      <c r="W14" s="10"/>
      <c r="X14" s="10"/>
      <c r="Y14" s="10"/>
      <c r="Z14" s="10"/>
      <c r="AA14" s="10"/>
    </row>
    <row r="15" ht="12.75" customHeight="1">
      <c r="A15" s="33" t="s">
        <v>51</v>
      </c>
      <c r="B15" s="33">
        <v>1000.0</v>
      </c>
      <c r="C15" s="30">
        <v>315468.0</v>
      </c>
      <c r="D15" s="10">
        <v>9.46404E7</v>
      </c>
      <c r="E15" s="10">
        <v>300.0</v>
      </c>
      <c r="F15" s="34">
        <v>55.38</v>
      </c>
      <c r="G15" s="34">
        <v>32.26</v>
      </c>
      <c r="H15" s="34">
        <v>0.2</v>
      </c>
      <c r="I15" s="34">
        <v>98.58</v>
      </c>
      <c r="J15" s="34">
        <v>74.5</v>
      </c>
      <c r="K15" s="34">
        <v>93.12</v>
      </c>
      <c r="L15" s="41">
        <v>4163.0</v>
      </c>
      <c r="M15" s="10">
        <v>6158.22</v>
      </c>
      <c r="N15" s="10">
        <v>126.87</v>
      </c>
      <c r="O15" s="34">
        <f t="shared" si="1"/>
        <v>67.6007028</v>
      </c>
      <c r="P15" s="10">
        <v>4.82</v>
      </c>
      <c r="Q15" s="42">
        <v>0.979179922234005</v>
      </c>
      <c r="R15" s="32">
        <v>1767.0</v>
      </c>
      <c r="V15" s="10"/>
      <c r="W15" s="10"/>
      <c r="X15" s="10"/>
      <c r="Y15" s="10"/>
      <c r="Z15" s="10"/>
      <c r="AA15" s="10"/>
    </row>
    <row r="16" ht="12.75" customHeight="1">
      <c r="A16" s="33" t="s">
        <v>52</v>
      </c>
      <c r="B16" s="33">
        <v>2915.0</v>
      </c>
      <c r="C16" s="30">
        <v>842016.0</v>
      </c>
      <c r="D16" s="10">
        <v>2.526048E8</v>
      </c>
      <c r="E16" s="10">
        <v>300.0</v>
      </c>
      <c r="F16" s="34">
        <v>55.13</v>
      </c>
      <c r="G16" s="34">
        <v>30.72</v>
      </c>
      <c r="H16" s="34">
        <v>0.3</v>
      </c>
      <c r="I16" s="34">
        <v>97.61</v>
      </c>
      <c r="J16" s="34">
        <v>51.42</v>
      </c>
      <c r="K16" s="34">
        <v>73.36</v>
      </c>
      <c r="L16" s="41">
        <v>5184.0</v>
      </c>
      <c r="M16" s="10">
        <v>6402.83</v>
      </c>
      <c r="N16" s="10">
        <v>88.43</v>
      </c>
      <c r="O16" s="34">
        <f t="shared" si="1"/>
        <v>80.96419864</v>
      </c>
      <c r="P16" s="10">
        <v>5.41</v>
      </c>
      <c r="Q16" s="42">
        <v>0.994818938216723</v>
      </c>
      <c r="R16" s="32">
        <v>1317.0</v>
      </c>
      <c r="V16" s="10"/>
      <c r="W16" s="10"/>
      <c r="X16" s="10"/>
      <c r="Y16" s="10"/>
      <c r="Z16" s="10"/>
      <c r="AA16" s="10"/>
    </row>
    <row r="17" ht="12.75" customHeight="1">
      <c r="A17" s="33" t="s">
        <v>53</v>
      </c>
      <c r="B17" s="33">
        <v>67.0</v>
      </c>
      <c r="C17" s="30">
        <v>207606.0</v>
      </c>
      <c r="D17" s="10">
        <v>6.22818E7</v>
      </c>
      <c r="E17" s="10">
        <v>300.0</v>
      </c>
      <c r="F17" s="34">
        <v>51.71</v>
      </c>
      <c r="G17" s="34">
        <v>32.29</v>
      </c>
      <c r="H17" s="34">
        <v>0.23</v>
      </c>
      <c r="I17" s="34">
        <v>98.75</v>
      </c>
      <c r="J17" s="34">
        <v>75.08</v>
      </c>
      <c r="K17" s="34">
        <v>93.14</v>
      </c>
      <c r="L17" s="41">
        <v>2025.0</v>
      </c>
      <c r="M17" s="10">
        <v>2501.23</v>
      </c>
      <c r="N17" s="10">
        <v>46.51</v>
      </c>
      <c r="O17" s="34">
        <f t="shared" si="1"/>
        <v>80.9601676</v>
      </c>
      <c r="P17" s="10">
        <v>4.48</v>
      </c>
      <c r="Q17" s="42">
        <v>0.984296289806825</v>
      </c>
      <c r="R17" s="32">
        <v>717.0</v>
      </c>
      <c r="V17" s="10"/>
      <c r="W17" s="10"/>
      <c r="X17" s="10"/>
      <c r="Y17" s="10"/>
      <c r="Z17" s="10"/>
      <c r="AA17" s="10"/>
    </row>
    <row r="18" ht="12.75" customHeight="1">
      <c r="A18" s="33" t="s">
        <v>54</v>
      </c>
      <c r="B18" s="33">
        <v>67.0</v>
      </c>
      <c r="C18" s="30">
        <v>238360.0</v>
      </c>
      <c r="D18" s="10">
        <v>7.1508E7</v>
      </c>
      <c r="E18" s="10">
        <v>300.0</v>
      </c>
      <c r="F18" s="34">
        <v>52.01</v>
      </c>
      <c r="G18" s="34">
        <v>32.06</v>
      </c>
      <c r="H18" s="34">
        <v>0.23</v>
      </c>
      <c r="I18" s="34">
        <v>98.66</v>
      </c>
      <c r="J18" s="34">
        <v>72.58</v>
      </c>
      <c r="K18" s="34">
        <v>92.53</v>
      </c>
      <c r="L18" s="41">
        <v>2283.0</v>
      </c>
      <c r="M18" s="10">
        <v>3153.73</v>
      </c>
      <c r="N18" s="10">
        <v>76.16</v>
      </c>
      <c r="O18" s="34">
        <f t="shared" si="1"/>
        <v>72.39047097</v>
      </c>
      <c r="P18" s="10">
        <v>4.69</v>
      </c>
      <c r="Q18" s="42">
        <v>0.984973828041149</v>
      </c>
      <c r="R18" s="32">
        <v>910.0</v>
      </c>
      <c r="V18" s="10"/>
      <c r="W18" s="10"/>
      <c r="X18" s="10"/>
      <c r="Y18" s="10"/>
      <c r="Z18" s="10"/>
      <c r="AA18" s="10"/>
    </row>
    <row r="19" ht="12.75" customHeight="1">
      <c r="A19" s="33" t="s">
        <v>55</v>
      </c>
      <c r="B19" s="33">
        <v>430.0</v>
      </c>
      <c r="C19" s="30">
        <v>249778.0</v>
      </c>
      <c r="D19" s="10">
        <v>7.49334E7</v>
      </c>
      <c r="E19" s="10">
        <v>300.0</v>
      </c>
      <c r="F19" s="34">
        <v>52.56</v>
      </c>
      <c r="G19" s="34">
        <v>32.22</v>
      </c>
      <c r="H19" s="34">
        <v>0.23</v>
      </c>
      <c r="I19" s="34">
        <v>98.69</v>
      </c>
      <c r="J19" s="34">
        <v>74.4</v>
      </c>
      <c r="K19" s="34">
        <v>92.4</v>
      </c>
      <c r="L19" s="41">
        <v>3773.0</v>
      </c>
      <c r="M19" s="10">
        <v>4965.25</v>
      </c>
      <c r="N19" s="10">
        <v>80.46</v>
      </c>
      <c r="O19" s="34">
        <f t="shared" si="1"/>
        <v>75.98811742</v>
      </c>
      <c r="P19" s="10">
        <v>5.6</v>
      </c>
      <c r="Q19" s="42">
        <v>0.971405213225089</v>
      </c>
      <c r="R19" s="32">
        <v>1504.0</v>
      </c>
      <c r="V19" s="10"/>
      <c r="W19" s="10"/>
      <c r="X19" s="10"/>
      <c r="Y19" s="10"/>
      <c r="Z19" s="10"/>
      <c r="AA19" s="10"/>
    </row>
    <row r="20" ht="12.75" customHeight="1">
      <c r="A20" s="33" t="s">
        <v>56</v>
      </c>
      <c r="B20" s="33">
        <v>430.0</v>
      </c>
      <c r="C20" s="30">
        <v>250572.0</v>
      </c>
      <c r="D20" s="10">
        <v>7.51716E7</v>
      </c>
      <c r="E20" s="10">
        <v>300.0</v>
      </c>
      <c r="F20" s="34">
        <v>55.13</v>
      </c>
      <c r="G20" s="34">
        <v>31.94</v>
      </c>
      <c r="H20" s="34">
        <v>0.24</v>
      </c>
      <c r="I20" s="34">
        <v>98.45</v>
      </c>
      <c r="J20" s="34">
        <v>71.66</v>
      </c>
      <c r="K20" s="34">
        <v>91.49</v>
      </c>
      <c r="L20" s="41">
        <v>4328.0</v>
      </c>
      <c r="M20" s="10">
        <v>6446.86</v>
      </c>
      <c r="N20" s="10">
        <v>127.88</v>
      </c>
      <c r="O20" s="34">
        <f t="shared" si="1"/>
        <v>67.13345722</v>
      </c>
      <c r="P20" s="10">
        <v>5.37</v>
      </c>
      <c r="Q20" s="42">
        <v>0.965197505940364</v>
      </c>
      <c r="R20" s="32">
        <v>1948.0</v>
      </c>
      <c r="V20" s="10"/>
      <c r="W20" s="10"/>
      <c r="X20" s="10"/>
      <c r="Y20" s="10"/>
      <c r="Z20" s="10"/>
      <c r="AA20" s="10"/>
    </row>
    <row r="21" ht="12.75" customHeight="1">
      <c r="A21" s="33" t="s">
        <v>57</v>
      </c>
      <c r="B21" s="33">
        <v>2966.0</v>
      </c>
      <c r="C21" s="30">
        <v>594026.0</v>
      </c>
      <c r="D21" s="10">
        <v>1.782078E8</v>
      </c>
      <c r="E21" s="10">
        <v>300.0</v>
      </c>
      <c r="F21" s="34">
        <v>57.29</v>
      </c>
      <c r="G21" s="34">
        <v>31.58</v>
      </c>
      <c r="H21" s="34">
        <v>0.23</v>
      </c>
      <c r="I21" s="34">
        <v>98.2</v>
      </c>
      <c r="J21" s="34">
        <v>67.04</v>
      </c>
      <c r="K21" s="34">
        <v>90.12</v>
      </c>
      <c r="L21" s="41">
        <v>13111.0</v>
      </c>
      <c r="M21" s="10">
        <v>15334.94</v>
      </c>
      <c r="N21" s="10">
        <v>93.21</v>
      </c>
      <c r="O21" s="34">
        <f t="shared" si="1"/>
        <v>85.49756308</v>
      </c>
      <c r="P21" s="10">
        <v>7.96</v>
      </c>
      <c r="Q21" s="42">
        <v>0.964575911980881</v>
      </c>
      <c r="R21" s="32">
        <v>3928.0</v>
      </c>
      <c r="V21" s="10"/>
      <c r="W21" s="10"/>
      <c r="X21" s="10"/>
      <c r="Y21" s="10"/>
      <c r="Z21" s="10"/>
      <c r="AA21" s="10"/>
    </row>
    <row r="22" ht="12.75" customHeight="1">
      <c r="A22" s="33" t="s">
        <v>58</v>
      </c>
      <c r="B22" s="33">
        <v>550.0</v>
      </c>
      <c r="C22" s="30">
        <v>330068.0</v>
      </c>
      <c r="D22" s="10">
        <v>9.90204E7</v>
      </c>
      <c r="E22" s="10">
        <v>300.0</v>
      </c>
      <c r="F22" s="34">
        <v>56.24</v>
      </c>
      <c r="G22" s="34">
        <v>32.36</v>
      </c>
      <c r="H22" s="34">
        <v>0.22</v>
      </c>
      <c r="I22" s="34">
        <v>98.64</v>
      </c>
      <c r="J22" s="34">
        <v>75.92</v>
      </c>
      <c r="K22" s="34">
        <v>93.46</v>
      </c>
      <c r="L22" s="41">
        <v>3745.0</v>
      </c>
      <c r="M22" s="10">
        <v>5370.88</v>
      </c>
      <c r="N22" s="10">
        <v>109.34</v>
      </c>
      <c r="O22" s="34">
        <f t="shared" si="1"/>
        <v>69.72786582</v>
      </c>
      <c r="P22" s="10">
        <v>4.87</v>
      </c>
      <c r="Q22" s="42">
        <v>0.98271059669526</v>
      </c>
      <c r="R22" s="32">
        <v>1558.0</v>
      </c>
      <c r="V22" s="10"/>
      <c r="W22" s="10"/>
      <c r="X22" s="10"/>
      <c r="Y22" s="10"/>
      <c r="Z22" s="10"/>
      <c r="AA22" s="10"/>
    </row>
    <row r="23" ht="12.75" customHeight="1">
      <c r="A23" s="43" t="s">
        <v>59</v>
      </c>
      <c r="B23" s="43">
        <v>380.0</v>
      </c>
      <c r="C23" s="44">
        <v>147432.0</v>
      </c>
      <c r="D23" s="10">
        <v>4.42296E7</v>
      </c>
      <c r="E23" s="10">
        <v>300.0</v>
      </c>
      <c r="F23" s="34">
        <v>54.07</v>
      </c>
      <c r="G23" s="34">
        <v>32.27</v>
      </c>
      <c r="H23" s="34">
        <v>0.23</v>
      </c>
      <c r="I23" s="34">
        <v>98.51</v>
      </c>
      <c r="J23" s="34">
        <v>75.01</v>
      </c>
      <c r="K23" s="34">
        <v>93.11</v>
      </c>
      <c r="L23" s="45">
        <v>3013.0</v>
      </c>
      <c r="M23" s="10">
        <v>4543.03</v>
      </c>
      <c r="N23" s="10">
        <v>108.38</v>
      </c>
      <c r="O23" s="34">
        <f t="shared" si="1"/>
        <v>66.32137582</v>
      </c>
      <c r="P23" s="10">
        <v>5.57</v>
      </c>
      <c r="Q23" s="42">
        <v>0.955342751493316</v>
      </c>
      <c r="R23" s="46">
        <v>1413.0</v>
      </c>
      <c r="V23" s="10"/>
      <c r="W23" s="10"/>
      <c r="X23" s="10"/>
      <c r="Y23" s="10"/>
      <c r="Z23" s="10"/>
      <c r="AA23" s="10"/>
    </row>
    <row r="24" ht="12.75" customHeight="1">
      <c r="A24" s="43" t="s">
        <v>60</v>
      </c>
      <c r="B24" s="43">
        <v>550.0</v>
      </c>
      <c r="C24" s="44">
        <v>428334.0</v>
      </c>
      <c r="D24" s="10">
        <v>1.285002E8</v>
      </c>
      <c r="E24" s="10">
        <v>300.0</v>
      </c>
      <c r="F24" s="34">
        <v>57.1</v>
      </c>
      <c r="G24" s="34">
        <v>31.26</v>
      </c>
      <c r="H24" s="34">
        <v>0.23</v>
      </c>
      <c r="I24" s="34">
        <v>98.2</v>
      </c>
      <c r="J24" s="34">
        <v>64.93</v>
      </c>
      <c r="K24" s="34">
        <v>89.24</v>
      </c>
      <c r="L24" s="45">
        <v>10882.0</v>
      </c>
      <c r="M24" s="10">
        <v>12536.47</v>
      </c>
      <c r="N24" s="10">
        <v>75.56</v>
      </c>
      <c r="O24" s="34">
        <f t="shared" si="1"/>
        <v>86.80274431</v>
      </c>
      <c r="P24" s="10">
        <v>7.87</v>
      </c>
      <c r="Q24" s="42">
        <v>0.948670622511707</v>
      </c>
      <c r="R24" s="46">
        <v>3365.0</v>
      </c>
      <c r="V24" s="10"/>
      <c r="W24" s="10"/>
      <c r="X24" s="10"/>
      <c r="Y24" s="10"/>
      <c r="Z24" s="10"/>
      <c r="AA24" s="10"/>
    </row>
    <row r="25" ht="12.75" customHeight="1">
      <c r="A25" s="43" t="s">
        <v>61</v>
      </c>
      <c r="B25" s="43">
        <v>1018.0</v>
      </c>
      <c r="C25" s="44">
        <v>294742.0</v>
      </c>
      <c r="D25" s="10">
        <v>8.84226E7</v>
      </c>
      <c r="E25" s="10">
        <v>300.0</v>
      </c>
      <c r="F25" s="34">
        <v>55.41</v>
      </c>
      <c r="G25" s="34">
        <v>32.04</v>
      </c>
      <c r="H25" s="34">
        <v>0.22</v>
      </c>
      <c r="I25" s="34">
        <v>98.4</v>
      </c>
      <c r="J25" s="34">
        <v>71.61</v>
      </c>
      <c r="K25" s="34">
        <v>91.78</v>
      </c>
      <c r="L25" s="45">
        <v>3893.0</v>
      </c>
      <c r="M25" s="10">
        <v>5759.56</v>
      </c>
      <c r="N25" s="10">
        <v>121.71</v>
      </c>
      <c r="O25" s="34">
        <f t="shared" si="1"/>
        <v>67.59196883</v>
      </c>
      <c r="P25" s="10">
        <v>5.3</v>
      </c>
      <c r="Q25" s="42">
        <v>0.975100282276036</v>
      </c>
      <c r="R25" s="46">
        <v>1676.0</v>
      </c>
      <c r="V25" s="10"/>
      <c r="W25" s="10"/>
      <c r="X25" s="10"/>
      <c r="Y25" s="10"/>
      <c r="Z25" s="10"/>
      <c r="AA25" s="10"/>
    </row>
    <row r="26" ht="12.75" customHeight="1">
      <c r="A26" s="43" t="s">
        <v>62</v>
      </c>
      <c r="B26" s="43">
        <v>50.0</v>
      </c>
      <c r="C26" s="44">
        <v>275436.0</v>
      </c>
      <c r="D26" s="10">
        <v>8.26308E7</v>
      </c>
      <c r="E26" s="10">
        <v>300.0</v>
      </c>
      <c r="F26" s="34">
        <v>52.6</v>
      </c>
      <c r="G26" s="34">
        <v>31.84</v>
      </c>
      <c r="H26" s="34">
        <v>0.23</v>
      </c>
      <c r="I26" s="34">
        <v>98.45</v>
      </c>
      <c r="J26" s="34">
        <v>70.42</v>
      </c>
      <c r="K26" s="34">
        <v>91.77</v>
      </c>
      <c r="L26" s="45">
        <v>2404.0</v>
      </c>
      <c r="M26" s="10">
        <v>3140.44</v>
      </c>
      <c r="N26" s="10">
        <v>62.89</v>
      </c>
      <c r="O26" s="34">
        <f t="shared" si="1"/>
        <v>76.54978283</v>
      </c>
      <c r="P26" s="10">
        <v>4.29</v>
      </c>
      <c r="Q26" s="42">
        <v>0.984481390890461</v>
      </c>
      <c r="R26" s="46">
        <v>939.0</v>
      </c>
      <c r="V26" s="10"/>
      <c r="W26" s="10"/>
      <c r="X26" s="10"/>
      <c r="Y26" s="10"/>
      <c r="Z26" s="10"/>
      <c r="AA26" s="10"/>
    </row>
    <row r="27" ht="12.75" customHeight="1">
      <c r="A27" s="43" t="s">
        <v>63</v>
      </c>
      <c r="B27" s="43">
        <v>350.0</v>
      </c>
      <c r="C27" s="44">
        <v>391122.0</v>
      </c>
      <c r="D27" s="10">
        <v>1.173366E8</v>
      </c>
      <c r="E27" s="10">
        <v>300.0</v>
      </c>
      <c r="F27" s="34">
        <v>53.18</v>
      </c>
      <c r="G27" s="34">
        <v>32.11</v>
      </c>
      <c r="H27" s="34">
        <v>0.23</v>
      </c>
      <c r="I27" s="34">
        <v>98.59</v>
      </c>
      <c r="J27" s="34">
        <v>73.41</v>
      </c>
      <c r="K27" s="34">
        <v>92.1</v>
      </c>
      <c r="L27" s="45">
        <v>4626.0</v>
      </c>
      <c r="M27" s="10">
        <v>6399.57</v>
      </c>
      <c r="N27" s="10">
        <v>106.84</v>
      </c>
      <c r="O27" s="34">
        <f t="shared" si="1"/>
        <v>72.28610672</v>
      </c>
      <c r="P27" s="10">
        <v>5.43</v>
      </c>
      <c r="Q27" s="42">
        <v>0.977408142999007</v>
      </c>
      <c r="R27" s="46">
        <v>1911.0</v>
      </c>
      <c r="V27" s="10"/>
      <c r="W27" s="10"/>
      <c r="X27" s="10"/>
      <c r="Y27" s="10"/>
      <c r="Z27" s="10"/>
      <c r="AA27" s="10"/>
    </row>
    <row r="28" ht="12.75" customHeight="1">
      <c r="A28" s="43" t="s">
        <v>64</v>
      </c>
      <c r="B28" s="43">
        <v>350.0</v>
      </c>
      <c r="C28" s="44">
        <v>720438.0</v>
      </c>
      <c r="D28" s="10">
        <v>2.161314E8</v>
      </c>
      <c r="E28" s="10">
        <v>300.0</v>
      </c>
      <c r="F28" s="34">
        <v>53.68</v>
      </c>
      <c r="G28" s="34">
        <v>30.89</v>
      </c>
      <c r="H28" s="34">
        <v>0.31</v>
      </c>
      <c r="I28" s="34">
        <v>97.73</v>
      </c>
      <c r="J28" s="34">
        <v>54.35</v>
      </c>
      <c r="K28" s="34">
        <v>77.32</v>
      </c>
      <c r="L28" s="45">
        <v>3870.0</v>
      </c>
      <c r="M28" s="10">
        <v>5725.66</v>
      </c>
      <c r="N28" s="10">
        <v>130.43</v>
      </c>
      <c r="O28" s="34">
        <f t="shared" si="1"/>
        <v>67.59046119</v>
      </c>
      <c r="P28" s="10">
        <v>5.71</v>
      </c>
      <c r="Q28" s="42">
        <v>0.994200204698658</v>
      </c>
      <c r="R28" s="46">
        <v>1479.0</v>
      </c>
      <c r="V28" s="10"/>
      <c r="W28" s="10"/>
      <c r="X28" s="10"/>
      <c r="Y28" s="10"/>
      <c r="Z28" s="10"/>
      <c r="AA28" s="10"/>
    </row>
    <row r="29" ht="12.75" customHeight="1">
      <c r="A29" s="43" t="s">
        <v>65</v>
      </c>
      <c r="B29" s="43">
        <v>1018.0</v>
      </c>
      <c r="C29" s="44">
        <v>363614.0</v>
      </c>
      <c r="D29" s="10">
        <v>1.090842E8</v>
      </c>
      <c r="E29" s="10">
        <v>300.0</v>
      </c>
      <c r="F29" s="34">
        <v>57.63</v>
      </c>
      <c r="G29" s="34">
        <v>31.37</v>
      </c>
      <c r="H29" s="34">
        <v>0.22</v>
      </c>
      <c r="I29" s="34">
        <v>98.32</v>
      </c>
      <c r="J29" s="34">
        <v>65.24</v>
      </c>
      <c r="K29" s="34">
        <v>89.57</v>
      </c>
      <c r="L29" s="45">
        <v>8636.0</v>
      </c>
      <c r="M29" s="10">
        <v>10267.4</v>
      </c>
      <c r="N29" s="10">
        <v>86.48</v>
      </c>
      <c r="O29" s="34">
        <f t="shared" si="1"/>
        <v>84.1108752</v>
      </c>
      <c r="P29" s="10">
        <v>7.29</v>
      </c>
      <c r="Q29" s="42">
        <v>0.973759171342253</v>
      </c>
      <c r="R29" s="46">
        <v>2432.0</v>
      </c>
      <c r="V29" s="10"/>
      <c r="W29" s="10"/>
      <c r="X29" s="10"/>
      <c r="Y29" s="10"/>
      <c r="Z29" s="10"/>
      <c r="AA29" s="10"/>
    </row>
    <row r="30" ht="12.75" customHeight="1">
      <c r="A30" s="43" t="s">
        <v>66</v>
      </c>
      <c r="B30" s="43">
        <v>1223.0</v>
      </c>
      <c r="C30" s="44">
        <v>246622.0</v>
      </c>
      <c r="D30" s="10">
        <v>7.39866E7</v>
      </c>
      <c r="E30" s="10">
        <v>300.0</v>
      </c>
      <c r="F30" s="34">
        <v>54.57</v>
      </c>
      <c r="G30" s="34">
        <v>32.25</v>
      </c>
      <c r="H30" s="34">
        <v>0.23</v>
      </c>
      <c r="I30" s="34">
        <v>98.64</v>
      </c>
      <c r="J30" s="34">
        <v>74.31</v>
      </c>
      <c r="K30" s="34">
        <v>93.12</v>
      </c>
      <c r="L30" s="45">
        <v>3771.0</v>
      </c>
      <c r="M30" s="10">
        <v>4933.86</v>
      </c>
      <c r="N30" s="10">
        <v>79.01</v>
      </c>
      <c r="O30" s="34">
        <f t="shared" si="1"/>
        <v>76.43102966</v>
      </c>
      <c r="P30" s="10">
        <v>5.74</v>
      </c>
      <c r="Q30" s="42">
        <v>0.97053798474253</v>
      </c>
      <c r="R30" s="46">
        <v>1483.0</v>
      </c>
      <c r="V30" s="10"/>
      <c r="W30" s="10"/>
      <c r="X30" s="10"/>
      <c r="Y30" s="10"/>
      <c r="Z30" s="10"/>
      <c r="AA30" s="10"/>
    </row>
    <row r="31" ht="12.75" customHeight="1">
      <c r="A31" s="43" t="s">
        <v>67</v>
      </c>
      <c r="B31" s="43">
        <v>60.0</v>
      </c>
      <c r="C31" s="44">
        <v>296426.0</v>
      </c>
      <c r="D31" s="10">
        <v>8.89278E7</v>
      </c>
      <c r="E31" s="10">
        <v>300.0</v>
      </c>
      <c r="F31" s="34">
        <v>53.54</v>
      </c>
      <c r="G31" s="34">
        <v>31.91</v>
      </c>
      <c r="H31" s="34">
        <v>0.21</v>
      </c>
      <c r="I31" s="34">
        <v>98.57</v>
      </c>
      <c r="J31" s="34">
        <v>70.8</v>
      </c>
      <c r="K31" s="34">
        <v>92.08</v>
      </c>
      <c r="L31" s="45">
        <v>2389.0</v>
      </c>
      <c r="M31" s="10">
        <v>3265.91</v>
      </c>
      <c r="N31" s="10">
        <v>75.53</v>
      </c>
      <c r="O31" s="34">
        <f t="shared" si="1"/>
        <v>73.1495969</v>
      </c>
      <c r="P31" s="10">
        <v>4.11</v>
      </c>
      <c r="Q31" s="42">
        <v>0.987819002876069</v>
      </c>
      <c r="R31" s="46">
        <v>936.0</v>
      </c>
      <c r="V31" s="10"/>
      <c r="W31" s="10"/>
      <c r="X31" s="10"/>
      <c r="Y31" s="10"/>
      <c r="Z31" s="10"/>
      <c r="AA31" s="10"/>
    </row>
    <row r="32" ht="12.75" customHeight="1">
      <c r="A32" s="43" t="s">
        <v>68</v>
      </c>
      <c r="B32" s="43">
        <v>350.0</v>
      </c>
      <c r="C32" s="44">
        <v>173338.0</v>
      </c>
      <c r="D32" s="10">
        <v>5.20014E7</v>
      </c>
      <c r="E32" s="10">
        <v>300.0</v>
      </c>
      <c r="F32" s="34">
        <v>53.22</v>
      </c>
      <c r="G32" s="34">
        <v>31.93</v>
      </c>
      <c r="H32" s="34">
        <v>0.22</v>
      </c>
      <c r="I32" s="34">
        <v>98.7</v>
      </c>
      <c r="J32" s="34">
        <v>71.95</v>
      </c>
      <c r="K32" s="34">
        <v>91.96</v>
      </c>
      <c r="L32" s="45">
        <v>3030.0</v>
      </c>
      <c r="M32" s="10">
        <v>3573.28</v>
      </c>
      <c r="N32" s="10">
        <v>44.34</v>
      </c>
      <c r="O32" s="34">
        <f t="shared" si="1"/>
        <v>84.79604173</v>
      </c>
      <c r="P32" s="10">
        <v>5.38</v>
      </c>
      <c r="Q32" s="42">
        <v>0.967002113631345</v>
      </c>
      <c r="R32" s="46">
        <v>1046.0</v>
      </c>
      <c r="V32" s="10"/>
      <c r="W32" s="10"/>
      <c r="X32" s="10"/>
      <c r="Y32" s="10"/>
      <c r="Z32" s="10"/>
      <c r="AA32" s="10"/>
    </row>
    <row r="33" ht="12.75" customHeight="1">
      <c r="A33" s="43" t="s">
        <v>69</v>
      </c>
      <c r="B33" s="43">
        <v>1210.0</v>
      </c>
      <c r="C33" s="44">
        <v>595596.0</v>
      </c>
      <c r="D33" s="10">
        <v>1.786788E8</v>
      </c>
      <c r="E33" s="10">
        <v>300.0</v>
      </c>
      <c r="F33" s="34">
        <v>57.89</v>
      </c>
      <c r="G33" s="34">
        <v>31.53</v>
      </c>
      <c r="H33" s="34">
        <v>0.23</v>
      </c>
      <c r="I33" s="34">
        <v>98.32</v>
      </c>
      <c r="J33" s="34">
        <v>66.98</v>
      </c>
      <c r="K33" s="34">
        <v>90.54</v>
      </c>
      <c r="L33" s="45">
        <v>9453.0</v>
      </c>
      <c r="M33" s="10">
        <v>11271.06</v>
      </c>
      <c r="N33" s="10">
        <v>92.63</v>
      </c>
      <c r="O33" s="34">
        <f t="shared" si="1"/>
        <v>83.86966266</v>
      </c>
      <c r="P33" s="10">
        <v>7.29</v>
      </c>
      <c r="Q33" s="42">
        <v>0.980235135033618</v>
      </c>
      <c r="R33" s="46">
        <v>2631.0</v>
      </c>
    </row>
    <row r="34" ht="12.75" customHeight="1">
      <c r="A34" s="43" t="s">
        <v>70</v>
      </c>
      <c r="B34" s="43">
        <v>1000.0</v>
      </c>
      <c r="C34" s="44">
        <v>309540.0</v>
      </c>
      <c r="D34" s="10">
        <v>9.2862E7</v>
      </c>
      <c r="E34" s="10">
        <v>300.0</v>
      </c>
      <c r="F34" s="34">
        <v>54.25</v>
      </c>
      <c r="G34" s="34">
        <v>31.76</v>
      </c>
      <c r="H34" s="34">
        <v>0.22</v>
      </c>
      <c r="I34" s="34">
        <v>98.33</v>
      </c>
      <c r="J34" s="34">
        <v>68.99</v>
      </c>
      <c r="K34" s="34">
        <v>91.34</v>
      </c>
      <c r="L34" s="45">
        <v>3188.0</v>
      </c>
      <c r="M34" s="10">
        <v>4998.38</v>
      </c>
      <c r="N34" s="10">
        <v>124.89</v>
      </c>
      <c r="O34" s="34">
        <f t="shared" si="1"/>
        <v>63.78066494</v>
      </c>
      <c r="P34" s="10">
        <v>4.31</v>
      </c>
      <c r="Q34" s="42">
        <v>0.977107870489059</v>
      </c>
      <c r="R34" s="46">
        <v>1518.0</v>
      </c>
      <c r="V34" s="10"/>
      <c r="W34" s="10"/>
      <c r="X34" s="10"/>
      <c r="Y34" s="10"/>
      <c r="Z34" s="10"/>
      <c r="AA34" s="10"/>
    </row>
    <row r="35" ht="12.75" customHeight="1">
      <c r="A35" s="43" t="s">
        <v>71</v>
      </c>
      <c r="B35" s="43">
        <v>40.0</v>
      </c>
      <c r="C35" s="44">
        <v>328982.0</v>
      </c>
      <c r="D35" s="10">
        <v>9.86946E7</v>
      </c>
      <c r="E35" s="10">
        <v>300.0</v>
      </c>
      <c r="F35" s="34">
        <v>52.39</v>
      </c>
      <c r="G35" s="34">
        <v>32.14</v>
      </c>
      <c r="H35" s="34">
        <v>0.25</v>
      </c>
      <c r="I35" s="34">
        <v>98.77</v>
      </c>
      <c r="J35" s="34">
        <v>74.02</v>
      </c>
      <c r="K35" s="34">
        <v>92.65</v>
      </c>
      <c r="L35" s="45">
        <v>2820.0</v>
      </c>
      <c r="M35" s="10">
        <v>3619.16</v>
      </c>
      <c r="N35" s="10">
        <v>64.21</v>
      </c>
      <c r="O35" s="34">
        <f t="shared" si="1"/>
        <v>77.91863305</v>
      </c>
      <c r="P35" s="10">
        <v>4.41</v>
      </c>
      <c r="Q35" s="42">
        <v>0.986570798143498</v>
      </c>
      <c r="R35" s="46">
        <v>1059.0</v>
      </c>
      <c r="V35" s="10"/>
      <c r="W35" s="10"/>
      <c r="X35" s="10"/>
      <c r="Y35" s="10"/>
      <c r="Z35" s="10"/>
      <c r="AA35" s="10"/>
    </row>
    <row r="36" ht="12.75" customHeight="1">
      <c r="A36" s="43" t="s">
        <v>72</v>
      </c>
      <c r="B36" s="43">
        <v>350.0</v>
      </c>
      <c r="C36" s="44">
        <v>261772.0</v>
      </c>
      <c r="D36" s="10">
        <v>7.85316E7</v>
      </c>
      <c r="E36" s="10">
        <v>300.0</v>
      </c>
      <c r="F36" s="34">
        <v>53.54</v>
      </c>
      <c r="G36" s="34">
        <v>32.14</v>
      </c>
      <c r="H36" s="34">
        <v>0.22</v>
      </c>
      <c r="I36" s="34">
        <v>98.77</v>
      </c>
      <c r="J36" s="34">
        <v>73.56</v>
      </c>
      <c r="K36" s="34">
        <v>91.71</v>
      </c>
      <c r="L36" s="45">
        <v>3845.0</v>
      </c>
      <c r="M36" s="10">
        <v>5127.13</v>
      </c>
      <c r="N36" s="10">
        <v>84.1</v>
      </c>
      <c r="O36" s="34">
        <f t="shared" si="1"/>
        <v>74.99322233</v>
      </c>
      <c r="P36" s="10">
        <v>5.36</v>
      </c>
      <c r="Q36" s="42">
        <v>0.968826441752608</v>
      </c>
      <c r="R36" s="46">
        <v>1593.0</v>
      </c>
      <c r="V36" s="10"/>
      <c r="W36" s="10"/>
      <c r="X36" s="10"/>
      <c r="Y36" s="10"/>
      <c r="Z36" s="10"/>
      <c r="AA36" s="10"/>
    </row>
    <row r="37" ht="12.75" customHeight="1">
      <c r="A37" s="43" t="s">
        <v>73</v>
      </c>
      <c r="B37" s="43">
        <v>2700.0</v>
      </c>
      <c r="C37" s="44">
        <v>383486.0</v>
      </c>
      <c r="D37" s="10">
        <v>1.150458E8</v>
      </c>
      <c r="E37" s="10">
        <v>300.0</v>
      </c>
      <c r="F37" s="34">
        <v>57.88</v>
      </c>
      <c r="G37" s="34">
        <v>31.65</v>
      </c>
      <c r="H37" s="34">
        <v>0.23</v>
      </c>
      <c r="I37" s="34">
        <v>98.49</v>
      </c>
      <c r="J37" s="34">
        <v>69.05</v>
      </c>
      <c r="K37" s="34">
        <v>90.98</v>
      </c>
      <c r="L37" s="45">
        <v>6099.0</v>
      </c>
      <c r="M37" s="10">
        <v>7842.86</v>
      </c>
      <c r="N37" s="10">
        <v>114.69</v>
      </c>
      <c r="O37" s="34">
        <f t="shared" si="1"/>
        <v>77.76499899</v>
      </c>
      <c r="P37" s="10">
        <v>7.03</v>
      </c>
      <c r="Q37" s="42">
        <v>0.985644420640426</v>
      </c>
      <c r="R37" s="46">
        <v>1635.0</v>
      </c>
      <c r="V37" s="10"/>
      <c r="W37" s="10"/>
      <c r="X37" s="10"/>
      <c r="Y37" s="10"/>
      <c r="Z37" s="10"/>
      <c r="AA37" s="10"/>
    </row>
    <row r="38" ht="12.75" customHeight="1">
      <c r="A38" s="43" t="s">
        <v>74</v>
      </c>
      <c r="B38" s="43">
        <v>1000.0</v>
      </c>
      <c r="C38" s="44">
        <v>545560.0</v>
      </c>
      <c r="D38" s="10">
        <v>1.63668E8</v>
      </c>
      <c r="E38" s="10">
        <v>300.0</v>
      </c>
      <c r="F38" s="34">
        <v>53.74</v>
      </c>
      <c r="G38" s="34">
        <v>32.38</v>
      </c>
      <c r="H38" s="34">
        <v>0.22</v>
      </c>
      <c r="I38" s="34">
        <v>98.56</v>
      </c>
      <c r="J38" s="34">
        <v>76.7</v>
      </c>
      <c r="K38" s="34">
        <v>93.68</v>
      </c>
      <c r="L38" s="45">
        <v>4285.0</v>
      </c>
      <c r="M38" s="10">
        <v>6366.75</v>
      </c>
      <c r="N38" s="10">
        <v>131.86</v>
      </c>
      <c r="O38" s="34">
        <f t="shared" si="1"/>
        <v>67.30278399</v>
      </c>
      <c r="P38" s="10">
        <v>3.65</v>
      </c>
      <c r="Q38" s="42">
        <v>0.990994614870199</v>
      </c>
      <c r="R38" s="46">
        <v>1791.0</v>
      </c>
      <c r="V38" s="10"/>
      <c r="W38" s="10"/>
      <c r="X38" s="10"/>
      <c r="Y38" s="10"/>
      <c r="Z38" s="10"/>
      <c r="AA38" s="10"/>
    </row>
    <row r="39" ht="12.75" customHeight="1">
      <c r="A39" s="43" t="s">
        <v>75</v>
      </c>
      <c r="B39" s="43">
        <v>2950.0</v>
      </c>
      <c r="C39" s="44">
        <v>147168.0</v>
      </c>
      <c r="D39" s="10">
        <v>4.41504E7</v>
      </c>
      <c r="E39" s="10">
        <v>300.0</v>
      </c>
      <c r="F39" s="34">
        <v>55.71</v>
      </c>
      <c r="G39" s="34">
        <v>32.05</v>
      </c>
      <c r="H39" s="34">
        <v>0.22</v>
      </c>
      <c r="I39" s="34">
        <v>98.61</v>
      </c>
      <c r="J39" s="34">
        <v>73.94</v>
      </c>
      <c r="K39" s="34">
        <v>91.87</v>
      </c>
      <c r="L39" s="45">
        <v>2536.0</v>
      </c>
      <c r="M39" s="10">
        <v>3427.42</v>
      </c>
      <c r="N39" s="10">
        <v>71.18</v>
      </c>
      <c r="O39" s="34">
        <f t="shared" si="1"/>
        <v>73.99151548</v>
      </c>
      <c r="P39" s="10">
        <v>5.11</v>
      </c>
      <c r="Q39" s="42">
        <v>0.963515024221688</v>
      </c>
      <c r="R39" s="46">
        <v>1077.0</v>
      </c>
      <c r="V39" s="10"/>
      <c r="W39" s="10"/>
      <c r="X39" s="10"/>
      <c r="Y39" s="10"/>
      <c r="Z39" s="10"/>
      <c r="AA39" s="10"/>
    </row>
    <row r="40" ht="12.75" customHeight="1">
      <c r="A40" s="43" t="s">
        <v>76</v>
      </c>
      <c r="B40" s="43">
        <v>55.0</v>
      </c>
      <c r="C40" s="44">
        <v>153692.0</v>
      </c>
      <c r="D40" s="10">
        <v>4.61076E7</v>
      </c>
      <c r="E40" s="10">
        <v>300.0</v>
      </c>
      <c r="F40" s="34">
        <v>51.73</v>
      </c>
      <c r="G40" s="34">
        <v>32.15</v>
      </c>
      <c r="H40" s="34">
        <v>0.23</v>
      </c>
      <c r="I40" s="34">
        <v>98.58</v>
      </c>
      <c r="J40" s="34">
        <v>74.11</v>
      </c>
      <c r="K40" s="34">
        <v>91.97</v>
      </c>
      <c r="L40" s="45">
        <v>1937.0</v>
      </c>
      <c r="M40" s="10">
        <v>2350.92</v>
      </c>
      <c r="N40" s="10">
        <v>41.11</v>
      </c>
      <c r="O40" s="34">
        <f t="shared" si="1"/>
        <v>82.39327582</v>
      </c>
      <c r="P40" s="10">
        <v>4.43</v>
      </c>
      <c r="Q40" s="42">
        <v>0.978258157090274</v>
      </c>
      <c r="R40" s="46">
        <v>697.0</v>
      </c>
      <c r="V40" s="10"/>
      <c r="W40" s="10"/>
      <c r="X40" s="10"/>
      <c r="Y40" s="10"/>
      <c r="Z40" s="10"/>
      <c r="AA40" s="10"/>
    </row>
    <row r="41" ht="12.75" customHeight="1">
      <c r="A41" s="43" t="s">
        <v>77</v>
      </c>
      <c r="B41" s="43">
        <v>403.0</v>
      </c>
      <c r="C41" s="44">
        <v>255302.0</v>
      </c>
      <c r="D41" s="10">
        <v>7.65906E7</v>
      </c>
      <c r="E41" s="10">
        <v>300.0</v>
      </c>
      <c r="F41" s="34">
        <v>52.72</v>
      </c>
      <c r="G41" s="34">
        <v>32.1</v>
      </c>
      <c r="H41" s="34">
        <v>0.26</v>
      </c>
      <c r="I41" s="34">
        <v>98.54</v>
      </c>
      <c r="J41" s="34">
        <v>73.9</v>
      </c>
      <c r="K41" s="34">
        <v>92.03</v>
      </c>
      <c r="L41" s="45">
        <v>3692.0</v>
      </c>
      <c r="M41" s="10">
        <v>4924.41</v>
      </c>
      <c r="N41" s="10">
        <v>83.12</v>
      </c>
      <c r="O41" s="34">
        <f t="shared" si="1"/>
        <v>74.9734486</v>
      </c>
      <c r="P41" s="10">
        <v>5.51</v>
      </c>
      <c r="Q41" s="42">
        <v>0.97130898021309</v>
      </c>
      <c r="R41" s="46">
        <v>1508.0</v>
      </c>
      <c r="V41" s="10"/>
      <c r="W41" s="10"/>
      <c r="X41" s="10"/>
      <c r="Y41" s="10"/>
      <c r="Z41" s="10"/>
      <c r="AA41" s="10"/>
    </row>
    <row r="42" ht="12.75" customHeight="1">
      <c r="A42" s="43" t="s">
        <v>78</v>
      </c>
      <c r="B42" s="43">
        <v>2946.0</v>
      </c>
      <c r="C42" s="44">
        <v>580630.0</v>
      </c>
      <c r="D42" s="10">
        <v>1.74189E8</v>
      </c>
      <c r="E42" s="10">
        <v>300.0</v>
      </c>
      <c r="F42" s="34">
        <v>57.66</v>
      </c>
      <c r="G42" s="34">
        <v>31.57</v>
      </c>
      <c r="H42" s="34">
        <v>0.23</v>
      </c>
      <c r="I42" s="34">
        <v>98.63</v>
      </c>
      <c r="J42" s="34">
        <v>68.14</v>
      </c>
      <c r="K42" s="34">
        <v>90.99</v>
      </c>
      <c r="L42" s="45">
        <v>9504.0</v>
      </c>
      <c r="M42" s="10">
        <v>11878.49</v>
      </c>
      <c r="N42" s="10">
        <v>119.1</v>
      </c>
      <c r="O42" s="34">
        <f t="shared" si="1"/>
        <v>80.01016964</v>
      </c>
      <c r="P42" s="10">
        <v>7.37</v>
      </c>
      <c r="Q42" s="42">
        <v>0.982252126114914</v>
      </c>
      <c r="R42" s="46">
        <v>2738.0</v>
      </c>
      <c r="V42" s="10"/>
      <c r="W42" s="10"/>
      <c r="X42" s="10"/>
      <c r="Y42" s="10"/>
      <c r="Z42" s="10"/>
      <c r="AA42" s="10"/>
    </row>
    <row r="43" ht="12.75" customHeight="1">
      <c r="A43" s="43" t="s">
        <v>79</v>
      </c>
      <c r="B43" s="43">
        <v>719.0</v>
      </c>
      <c r="C43" s="44">
        <v>161850.0</v>
      </c>
      <c r="D43" s="10">
        <v>4.8555E7</v>
      </c>
      <c r="E43" s="10">
        <v>300.0</v>
      </c>
      <c r="F43" s="34">
        <v>54.38</v>
      </c>
      <c r="G43" s="34">
        <v>32.24</v>
      </c>
      <c r="H43" s="34">
        <v>0.22</v>
      </c>
      <c r="I43" s="34">
        <v>98.5</v>
      </c>
      <c r="J43" s="34">
        <v>74.5</v>
      </c>
      <c r="K43" s="34">
        <v>92.46</v>
      </c>
      <c r="L43" s="45">
        <v>1589.0</v>
      </c>
      <c r="M43" s="10">
        <v>2346.59</v>
      </c>
      <c r="N43" s="10">
        <v>74.0</v>
      </c>
      <c r="O43" s="34">
        <f t="shared" si="1"/>
        <v>67.71528047</v>
      </c>
      <c r="P43" s="10">
        <v>2.87</v>
      </c>
      <c r="Q43" s="42">
        <v>0.982927959230947</v>
      </c>
      <c r="R43" s="46">
        <v>737.0</v>
      </c>
      <c r="V43" s="10"/>
      <c r="W43" s="10"/>
      <c r="X43" s="10"/>
      <c r="Y43" s="10"/>
      <c r="Z43" s="10"/>
      <c r="AA43" s="10"/>
    </row>
    <row r="44" ht="12.75" customHeight="1">
      <c r="A44" s="43" t="s">
        <v>80</v>
      </c>
      <c r="B44" s="43">
        <v>55.0</v>
      </c>
      <c r="C44" s="44">
        <v>167428.0</v>
      </c>
      <c r="D44" s="10">
        <v>5.02284E7</v>
      </c>
      <c r="E44" s="10">
        <v>300.0</v>
      </c>
      <c r="F44" s="34">
        <v>52.06</v>
      </c>
      <c r="G44" s="34">
        <v>32.0</v>
      </c>
      <c r="H44" s="34">
        <v>0.23</v>
      </c>
      <c r="I44" s="34">
        <v>98.6</v>
      </c>
      <c r="J44" s="34">
        <v>72.15</v>
      </c>
      <c r="K44" s="34">
        <v>92.41</v>
      </c>
      <c r="L44" s="45">
        <v>2195.0</v>
      </c>
      <c r="M44" s="10">
        <v>2504.2</v>
      </c>
      <c r="N44" s="10">
        <v>31.42</v>
      </c>
      <c r="O44" s="34">
        <f t="shared" si="1"/>
        <v>87.65274339</v>
      </c>
      <c r="P44" s="10">
        <v>5.04</v>
      </c>
      <c r="Q44" s="42">
        <v>0.977321211723391</v>
      </c>
      <c r="R44" s="46">
        <v>691.0</v>
      </c>
      <c r="W44" s="10"/>
      <c r="X44" s="10"/>
      <c r="Y44" s="10"/>
      <c r="Z44" s="10"/>
      <c r="AA44" s="10"/>
    </row>
    <row r="45" ht="12.75" customHeight="1">
      <c r="A45" s="43" t="s">
        <v>81</v>
      </c>
      <c r="B45" s="43">
        <v>400.0</v>
      </c>
      <c r="C45" s="44">
        <v>847374.0</v>
      </c>
      <c r="D45" s="10">
        <v>2.542122E8</v>
      </c>
      <c r="E45" s="10">
        <v>300.0</v>
      </c>
      <c r="F45" s="34">
        <v>55.19</v>
      </c>
      <c r="G45" s="34">
        <v>30.67</v>
      </c>
      <c r="H45" s="34">
        <v>0.3</v>
      </c>
      <c r="I45" s="34">
        <v>97.47</v>
      </c>
      <c r="J45" s="34">
        <v>50.71</v>
      </c>
      <c r="K45" s="34">
        <v>70.91</v>
      </c>
      <c r="L45" s="45">
        <v>6170.0</v>
      </c>
      <c r="M45" s="10">
        <v>8476.27</v>
      </c>
      <c r="N45" s="10">
        <v>135.87</v>
      </c>
      <c r="O45" s="34">
        <f t="shared" si="1"/>
        <v>72.7914519</v>
      </c>
      <c r="P45" s="10">
        <v>5.08</v>
      </c>
      <c r="Q45" s="42">
        <v>0.992429319448843</v>
      </c>
      <c r="R45" s="46">
        <v>2056.0</v>
      </c>
      <c r="V45" s="10"/>
      <c r="W45" s="10"/>
      <c r="X45" s="10"/>
      <c r="Y45" s="10"/>
      <c r="Z45" s="10"/>
      <c r="AA45" s="10"/>
    </row>
    <row r="46" ht="12.75" customHeight="1">
      <c r="A46" s="43" t="s">
        <v>82</v>
      </c>
      <c r="B46" s="43">
        <v>717.0</v>
      </c>
      <c r="C46" s="44">
        <v>426610.0</v>
      </c>
      <c r="D46" s="10">
        <v>1.27983E8</v>
      </c>
      <c r="E46" s="10">
        <v>300.0</v>
      </c>
      <c r="F46" s="34">
        <v>56.67</v>
      </c>
      <c r="G46" s="34">
        <v>31.64</v>
      </c>
      <c r="H46" s="34">
        <v>0.23</v>
      </c>
      <c r="I46" s="34">
        <v>98.41</v>
      </c>
      <c r="J46" s="34">
        <v>68.66</v>
      </c>
      <c r="K46" s="34">
        <v>90.4</v>
      </c>
      <c r="L46" s="45">
        <v>11964.0</v>
      </c>
      <c r="M46" s="10">
        <v>13832.51</v>
      </c>
      <c r="N46" s="10">
        <v>80.96</v>
      </c>
      <c r="O46" s="34">
        <f t="shared" si="1"/>
        <v>86.49189482</v>
      </c>
      <c r="P46" s="10">
        <v>7.93</v>
      </c>
      <c r="Q46" s="42">
        <v>0.949029955838723</v>
      </c>
      <c r="R46" s="46">
        <v>3728.0</v>
      </c>
      <c r="V46" s="10"/>
      <c r="W46" s="10"/>
      <c r="X46" s="10"/>
      <c r="Y46" s="10"/>
      <c r="Z46" s="10"/>
      <c r="AA46" s="10"/>
    </row>
    <row r="47" ht="12.75" customHeight="1">
      <c r="A47" s="43" t="s">
        <v>83</v>
      </c>
      <c r="B47" s="43">
        <v>860.0</v>
      </c>
      <c r="C47" s="44">
        <v>173388.0</v>
      </c>
      <c r="D47" s="10">
        <v>5.20164E7</v>
      </c>
      <c r="E47" s="10">
        <v>300.0</v>
      </c>
      <c r="F47" s="34">
        <v>53.62</v>
      </c>
      <c r="G47" s="34">
        <v>32.3</v>
      </c>
      <c r="H47" s="34">
        <v>0.23</v>
      </c>
      <c r="I47" s="34">
        <v>98.66</v>
      </c>
      <c r="J47" s="34">
        <v>75.22</v>
      </c>
      <c r="K47" s="34">
        <v>93.43</v>
      </c>
      <c r="L47" s="45">
        <v>3905.0</v>
      </c>
      <c r="M47" s="10">
        <v>5794.16</v>
      </c>
      <c r="N47" s="10">
        <v>124.08</v>
      </c>
      <c r="O47" s="34">
        <f t="shared" si="1"/>
        <v>67.39544645</v>
      </c>
      <c r="P47" s="10">
        <v>5.66</v>
      </c>
      <c r="Q47" s="42">
        <v>0.974232328409673</v>
      </c>
      <c r="R47" s="46">
        <v>1659.0</v>
      </c>
      <c r="V47" s="10"/>
      <c r="W47" s="10"/>
      <c r="X47" s="10"/>
      <c r="Y47" s="10"/>
      <c r="Z47" s="10"/>
      <c r="AA47" s="10"/>
    </row>
    <row r="48" ht="12.75" customHeight="1">
      <c r="A48" s="43" t="s">
        <v>84</v>
      </c>
      <c r="B48" s="43">
        <v>48.0</v>
      </c>
      <c r="C48" s="44">
        <v>770118.0</v>
      </c>
      <c r="D48" s="10">
        <v>2.310354E8</v>
      </c>
      <c r="E48" s="10">
        <v>300.0</v>
      </c>
      <c r="F48" s="34">
        <v>53.71</v>
      </c>
      <c r="G48" s="34">
        <v>30.69</v>
      </c>
      <c r="H48" s="34">
        <v>0.31</v>
      </c>
      <c r="I48" s="34">
        <v>97.77</v>
      </c>
      <c r="J48" s="34">
        <v>51.88</v>
      </c>
      <c r="K48" s="34">
        <v>76.45</v>
      </c>
      <c r="L48" s="45">
        <v>2071.0</v>
      </c>
      <c r="M48" s="10">
        <v>3227.49</v>
      </c>
      <c r="N48" s="10">
        <v>108.31</v>
      </c>
      <c r="O48" s="34">
        <f t="shared" si="1"/>
        <v>64.16751098</v>
      </c>
      <c r="P48" s="10">
        <v>4.97</v>
      </c>
      <c r="Q48" s="42">
        <v>0.99703455614283</v>
      </c>
      <c r="R48" s="46">
        <v>850.0</v>
      </c>
      <c r="V48" s="10"/>
      <c r="W48" s="10"/>
      <c r="X48" s="10"/>
      <c r="Y48" s="10"/>
      <c r="Z48" s="10"/>
      <c r="AA48" s="10"/>
    </row>
    <row r="49" ht="12.75" customHeight="1">
      <c r="A49" s="43" t="s">
        <v>85</v>
      </c>
      <c r="B49" s="43">
        <v>390.0</v>
      </c>
      <c r="C49" s="44">
        <v>729704.0</v>
      </c>
      <c r="D49" s="10">
        <v>2.189112E8</v>
      </c>
      <c r="E49" s="10">
        <v>300.0</v>
      </c>
      <c r="F49" s="34">
        <v>54.6</v>
      </c>
      <c r="G49" s="34">
        <v>30.94</v>
      </c>
      <c r="H49" s="34">
        <v>0.31</v>
      </c>
      <c r="I49" s="34">
        <v>97.7</v>
      </c>
      <c r="J49" s="34">
        <v>53.62</v>
      </c>
      <c r="K49" s="34">
        <v>76.86</v>
      </c>
      <c r="L49" s="45">
        <v>5029.0</v>
      </c>
      <c r="M49" s="10">
        <v>7237.83</v>
      </c>
      <c r="N49" s="10">
        <v>139.05</v>
      </c>
      <c r="O49" s="34">
        <f t="shared" si="1"/>
        <v>69.48215142</v>
      </c>
      <c r="P49" s="10">
        <v>5.27</v>
      </c>
      <c r="Q49" s="42">
        <v>0.99330017629186</v>
      </c>
      <c r="R49" s="46">
        <v>1828.0</v>
      </c>
      <c r="V49" s="10"/>
      <c r="W49" s="10"/>
      <c r="X49" s="10"/>
      <c r="Y49" s="10"/>
      <c r="Z49" s="10"/>
      <c r="AA49" s="10"/>
    </row>
    <row r="50" ht="12.75" customHeight="1">
      <c r="A50" s="43" t="s">
        <v>86</v>
      </c>
      <c r="B50" s="43">
        <v>881.0</v>
      </c>
      <c r="C50" s="44">
        <v>372098.0</v>
      </c>
      <c r="D50" s="10">
        <v>1.116294E8</v>
      </c>
      <c r="E50" s="10">
        <v>300.0</v>
      </c>
      <c r="F50" s="34">
        <v>56.02</v>
      </c>
      <c r="G50" s="34">
        <v>31.57</v>
      </c>
      <c r="H50" s="34">
        <v>0.23</v>
      </c>
      <c r="I50" s="34">
        <v>98.46</v>
      </c>
      <c r="J50" s="34">
        <v>67.67</v>
      </c>
      <c r="K50" s="34">
        <v>90.25</v>
      </c>
      <c r="L50" s="45">
        <v>13855.0</v>
      </c>
      <c r="M50" s="10">
        <v>15990.32</v>
      </c>
      <c r="N50" s="10">
        <v>87.39</v>
      </c>
      <c r="O50" s="34">
        <f t="shared" si="1"/>
        <v>86.64617093</v>
      </c>
      <c r="P50" s="10">
        <v>8.33</v>
      </c>
      <c r="Q50" s="42">
        <v>0.948306462623028</v>
      </c>
      <c r="R50" s="46">
        <v>4165.0</v>
      </c>
      <c r="V50" s="10"/>
      <c r="W50" s="10"/>
      <c r="X50" s="10"/>
      <c r="Y50" s="10"/>
      <c r="Z50" s="10"/>
      <c r="AA50" s="10"/>
    </row>
    <row r="51" ht="12.75" customHeight="1">
      <c r="A51" s="43" t="s">
        <v>87</v>
      </c>
      <c r="B51" s="43">
        <v>1000.0</v>
      </c>
      <c r="C51" s="44">
        <v>900012.0</v>
      </c>
      <c r="D51" s="10">
        <v>2.700036E8</v>
      </c>
      <c r="E51" s="10">
        <v>300.0</v>
      </c>
      <c r="F51" s="34">
        <v>55.71</v>
      </c>
      <c r="G51" s="34">
        <v>30.56</v>
      </c>
      <c r="H51" s="34">
        <v>0.32</v>
      </c>
      <c r="I51" s="34">
        <v>97.13</v>
      </c>
      <c r="J51" s="34">
        <v>49.88</v>
      </c>
      <c r="K51" s="34">
        <v>69.4</v>
      </c>
      <c r="L51" s="45">
        <v>5689.0</v>
      </c>
      <c r="M51" s="10">
        <v>8126.21</v>
      </c>
      <c r="N51" s="10">
        <v>143.32</v>
      </c>
      <c r="O51" s="34">
        <f t="shared" si="1"/>
        <v>70.00803573</v>
      </c>
      <c r="P51" s="10">
        <v>4.71</v>
      </c>
      <c r="Q51" s="42">
        <v>0.99145007683016</v>
      </c>
      <c r="R51" s="46">
        <v>2081.0</v>
      </c>
      <c r="V51" s="10"/>
      <c r="W51" s="10"/>
      <c r="X51" s="10"/>
      <c r="Y51" s="10"/>
      <c r="Z51" s="10"/>
      <c r="AA51" s="10"/>
    </row>
    <row r="52" ht="12.75" customHeight="1">
      <c r="A52" s="43" t="s">
        <v>88</v>
      </c>
      <c r="B52" s="43">
        <v>1320.0</v>
      </c>
      <c r="C52" s="44">
        <v>226872.0</v>
      </c>
      <c r="D52" s="10">
        <v>6.80616E7</v>
      </c>
      <c r="E52" s="10">
        <v>300.0</v>
      </c>
      <c r="F52" s="34">
        <v>54.87</v>
      </c>
      <c r="G52" s="34">
        <v>32.07</v>
      </c>
      <c r="H52" s="34">
        <v>0.23</v>
      </c>
      <c r="I52" s="34">
        <v>98.47</v>
      </c>
      <c r="J52" s="34">
        <v>72.96</v>
      </c>
      <c r="K52" s="34">
        <v>92.12</v>
      </c>
      <c r="L52" s="45">
        <v>3520.0</v>
      </c>
      <c r="M52" s="10">
        <v>5259.66</v>
      </c>
      <c r="N52" s="10">
        <v>117.59</v>
      </c>
      <c r="O52" s="34">
        <f t="shared" si="1"/>
        <v>66.92447801</v>
      </c>
      <c r="P52" s="10">
        <v>5.48</v>
      </c>
      <c r="Q52" s="42">
        <v>0.967759269210102</v>
      </c>
      <c r="R52" s="46">
        <v>1560.0</v>
      </c>
      <c r="V52" s="10"/>
      <c r="W52" s="10"/>
      <c r="X52" s="10"/>
      <c r="Y52" s="10"/>
      <c r="Z52" s="10"/>
      <c r="AA52" s="10"/>
    </row>
    <row r="53" ht="12.75" customHeight="1">
      <c r="A53" s="43" t="s">
        <v>89</v>
      </c>
      <c r="B53" s="43">
        <v>346.0</v>
      </c>
      <c r="C53" s="44">
        <v>433482.0</v>
      </c>
      <c r="D53" s="10">
        <v>1.300446E8</v>
      </c>
      <c r="E53" s="10">
        <v>300.0</v>
      </c>
      <c r="F53" s="34">
        <v>55.49</v>
      </c>
      <c r="G53" s="34">
        <v>32.09</v>
      </c>
      <c r="H53" s="34">
        <v>0.23</v>
      </c>
      <c r="I53" s="34">
        <v>98.37</v>
      </c>
      <c r="J53" s="34">
        <v>73.75</v>
      </c>
      <c r="K53" s="34">
        <v>92.39</v>
      </c>
      <c r="L53" s="45">
        <v>5121.0</v>
      </c>
      <c r="M53" s="10">
        <v>7555.04</v>
      </c>
      <c r="N53" s="10">
        <v>139.27</v>
      </c>
      <c r="O53" s="34">
        <f t="shared" si="1"/>
        <v>67.78256634</v>
      </c>
      <c r="P53" s="10">
        <v>4.91</v>
      </c>
      <c r="Q53" s="42">
        <v>0.980635868985384</v>
      </c>
      <c r="R53" s="46">
        <v>2178.0</v>
      </c>
      <c r="V53" s="10"/>
      <c r="W53" s="10"/>
      <c r="X53" s="10"/>
      <c r="Y53" s="10"/>
      <c r="Z53" s="10"/>
      <c r="AA53" s="10"/>
    </row>
    <row r="54" ht="12.75" customHeight="1">
      <c r="A54" s="43" t="s">
        <v>90</v>
      </c>
      <c r="B54" s="43">
        <v>1329.0</v>
      </c>
      <c r="C54" s="44">
        <v>491236.0</v>
      </c>
      <c r="D54" s="10">
        <v>1.473708E8</v>
      </c>
      <c r="E54" s="10">
        <v>300.0</v>
      </c>
      <c r="F54" s="34">
        <v>57.1</v>
      </c>
      <c r="G54" s="34">
        <v>31.77</v>
      </c>
      <c r="H54" s="34">
        <v>0.22</v>
      </c>
      <c r="I54" s="34">
        <v>98.51</v>
      </c>
      <c r="J54" s="34">
        <v>69.6</v>
      </c>
      <c r="K54" s="34">
        <v>91.2</v>
      </c>
      <c r="L54" s="45">
        <v>13364.0</v>
      </c>
      <c r="M54" s="10">
        <v>15335.32</v>
      </c>
      <c r="N54" s="10">
        <v>81.38</v>
      </c>
      <c r="O54" s="34">
        <f t="shared" si="1"/>
        <v>87.14523075</v>
      </c>
      <c r="P54" s="10">
        <v>8.21</v>
      </c>
      <c r="Q54" s="42">
        <v>0.946457915507537</v>
      </c>
      <c r="R54" s="46">
        <v>4138.0</v>
      </c>
      <c r="V54" s="10"/>
      <c r="W54" s="10"/>
      <c r="X54" s="10"/>
      <c r="Y54" s="10"/>
      <c r="Z54" s="10"/>
      <c r="AA54" s="10"/>
    </row>
    <row r="55" ht="12.75" customHeight="1">
      <c r="A55" s="43" t="s">
        <v>91</v>
      </c>
      <c r="B55" s="43">
        <v>1000.0</v>
      </c>
      <c r="C55" s="44">
        <v>430244.0</v>
      </c>
      <c r="D55" s="10">
        <v>1.290732E8</v>
      </c>
      <c r="E55" s="10">
        <v>300.0</v>
      </c>
      <c r="F55" s="34">
        <v>53.39</v>
      </c>
      <c r="G55" s="34">
        <v>32.38</v>
      </c>
      <c r="H55" s="34">
        <v>0.23</v>
      </c>
      <c r="I55" s="34">
        <v>98.55</v>
      </c>
      <c r="J55" s="34">
        <v>75.99</v>
      </c>
      <c r="K55" s="34">
        <v>93.59</v>
      </c>
      <c r="L55" s="45">
        <v>3926.0</v>
      </c>
      <c r="M55" s="10">
        <v>5781.07</v>
      </c>
      <c r="N55" s="10">
        <v>120.13</v>
      </c>
      <c r="O55" s="34">
        <f t="shared" si="1"/>
        <v>67.91130362</v>
      </c>
      <c r="P55" s="10">
        <v>4.2</v>
      </c>
      <c r="Q55" s="42">
        <v>0.985802288061015</v>
      </c>
      <c r="R55" s="46">
        <v>1694.0</v>
      </c>
      <c r="V55" s="10"/>
      <c r="W55" s="10"/>
      <c r="X55" s="10"/>
      <c r="Y55" s="10"/>
      <c r="Z55" s="10"/>
      <c r="AA55" s="10"/>
    </row>
    <row r="56" ht="12.75" customHeight="1">
      <c r="A56" s="43" t="s">
        <v>92</v>
      </c>
      <c r="B56" s="43">
        <v>1875.0</v>
      </c>
      <c r="C56" s="44">
        <v>441720.0</v>
      </c>
      <c r="D56" s="10">
        <v>1.32516E8</v>
      </c>
      <c r="E56" s="10">
        <v>300.0</v>
      </c>
      <c r="F56" s="34">
        <v>55.85</v>
      </c>
      <c r="G56" s="34">
        <v>32.07</v>
      </c>
      <c r="H56" s="34">
        <v>0.21</v>
      </c>
      <c r="I56" s="34">
        <v>98.41</v>
      </c>
      <c r="J56" s="34">
        <v>71.57</v>
      </c>
      <c r="K56" s="34">
        <v>92.02</v>
      </c>
      <c r="L56" s="45">
        <v>4670.0</v>
      </c>
      <c r="M56" s="10">
        <v>6507.18</v>
      </c>
      <c r="N56" s="10">
        <v>112.75</v>
      </c>
      <c r="O56" s="34">
        <f t="shared" si="1"/>
        <v>71.76687905</v>
      </c>
      <c r="P56" s="10">
        <v>5.01</v>
      </c>
      <c r="Q56" s="42">
        <v>0.983369324647629</v>
      </c>
      <c r="R56" s="46">
        <v>1856.0</v>
      </c>
      <c r="V56" s="10"/>
      <c r="W56" s="10"/>
      <c r="X56" s="10"/>
      <c r="Y56" s="10"/>
      <c r="Z56" s="10"/>
      <c r="AA56" s="10"/>
    </row>
    <row r="57" ht="12.75" customHeight="1">
      <c r="A57" s="43" t="s">
        <v>93</v>
      </c>
      <c r="B57" s="43">
        <v>65.0</v>
      </c>
      <c r="C57" s="44">
        <v>160126.0</v>
      </c>
      <c r="D57" s="10">
        <v>4.80378E7</v>
      </c>
      <c r="E57" s="10">
        <v>300.0</v>
      </c>
      <c r="F57" s="34">
        <v>52.39</v>
      </c>
      <c r="G57" s="34">
        <v>32.11</v>
      </c>
      <c r="H57" s="34">
        <v>0.19</v>
      </c>
      <c r="I57" s="34">
        <v>98.71</v>
      </c>
      <c r="J57" s="34">
        <v>73.77</v>
      </c>
      <c r="K57" s="34">
        <v>92.19</v>
      </c>
      <c r="L57" s="45">
        <v>2111.0</v>
      </c>
      <c r="M57" s="10">
        <v>2520.33</v>
      </c>
      <c r="N57" s="10">
        <v>39.58</v>
      </c>
      <c r="O57" s="34">
        <f t="shared" si="1"/>
        <v>83.75887285</v>
      </c>
      <c r="P57" s="10">
        <v>4.31</v>
      </c>
      <c r="Q57" s="42">
        <v>0.981025641025641</v>
      </c>
      <c r="R57" s="46">
        <v>740.0</v>
      </c>
      <c r="V57" s="10"/>
      <c r="W57" s="10"/>
      <c r="X57" s="10"/>
      <c r="Y57" s="10"/>
      <c r="Z57" s="10"/>
      <c r="AA57" s="10"/>
    </row>
    <row r="58" ht="12.75" customHeight="1">
      <c r="A58" s="43" t="s">
        <v>94</v>
      </c>
      <c r="B58" s="43">
        <v>456.0</v>
      </c>
      <c r="C58" s="44">
        <v>152496.0</v>
      </c>
      <c r="D58" s="10">
        <v>4.57488E7</v>
      </c>
      <c r="E58" s="10">
        <v>300.0</v>
      </c>
      <c r="F58" s="34">
        <v>54.18</v>
      </c>
      <c r="G58" s="34">
        <v>32.06</v>
      </c>
      <c r="H58" s="34">
        <v>0.22</v>
      </c>
      <c r="I58" s="34">
        <v>98.5</v>
      </c>
      <c r="J58" s="34">
        <v>73.83</v>
      </c>
      <c r="K58" s="34">
        <v>91.57</v>
      </c>
      <c r="L58" s="45">
        <v>3182.0</v>
      </c>
      <c r="M58" s="10">
        <v>4492.42</v>
      </c>
      <c r="N58" s="10">
        <v>90.09</v>
      </c>
      <c r="O58" s="34">
        <f t="shared" si="1"/>
        <v>70.83042102</v>
      </c>
      <c r="P58" s="10">
        <v>5.68</v>
      </c>
      <c r="Q58" s="42">
        <v>0.947321010341224</v>
      </c>
      <c r="R58" s="46">
        <v>1462.0</v>
      </c>
      <c r="V58" s="10"/>
      <c r="W58" s="10"/>
      <c r="X58" s="10"/>
      <c r="Y58" s="10"/>
      <c r="Z58" s="10"/>
      <c r="AA58" s="10"/>
    </row>
    <row r="59" ht="12.75" customHeight="1">
      <c r="A59" s="43" t="s">
        <v>95</v>
      </c>
      <c r="B59" s="43">
        <v>1887.0</v>
      </c>
      <c r="C59" s="44">
        <v>375280.0</v>
      </c>
      <c r="D59" s="10">
        <v>1.12584E8</v>
      </c>
      <c r="E59" s="10">
        <v>300.0</v>
      </c>
      <c r="F59" s="34">
        <v>58.1</v>
      </c>
      <c r="G59" s="34">
        <v>31.41</v>
      </c>
      <c r="H59" s="34">
        <v>0.22</v>
      </c>
      <c r="I59" s="34">
        <v>98.28</v>
      </c>
      <c r="J59" s="34">
        <v>65.91</v>
      </c>
      <c r="K59" s="34">
        <v>89.51</v>
      </c>
      <c r="L59" s="45">
        <v>8515.0</v>
      </c>
      <c r="M59" s="10">
        <v>10787.62</v>
      </c>
      <c r="N59" s="10">
        <v>104.26</v>
      </c>
      <c r="O59" s="34">
        <f t="shared" si="1"/>
        <v>78.93307328</v>
      </c>
      <c r="P59" s="10">
        <v>7.56</v>
      </c>
      <c r="Q59" s="42">
        <v>0.94215995579559</v>
      </c>
      <c r="R59" s="46">
        <v>3245.0</v>
      </c>
      <c r="V59" s="10"/>
      <c r="W59" s="10"/>
      <c r="X59" s="10"/>
      <c r="Y59" s="10"/>
      <c r="Z59" s="10"/>
      <c r="AA59" s="10"/>
    </row>
    <row r="60" ht="12.75" customHeight="1">
      <c r="A60" s="43" t="s">
        <v>96</v>
      </c>
      <c r="B60" s="43">
        <v>1000.0</v>
      </c>
      <c r="C60" s="44">
        <v>776178.0</v>
      </c>
      <c r="D60" s="10">
        <v>2.328534E8</v>
      </c>
      <c r="E60" s="10">
        <v>300.0</v>
      </c>
      <c r="F60" s="34">
        <v>53.63</v>
      </c>
      <c r="G60" s="34">
        <v>30.8</v>
      </c>
      <c r="H60" s="34">
        <v>0.29</v>
      </c>
      <c r="I60" s="34">
        <v>97.58</v>
      </c>
      <c r="J60" s="34">
        <v>53.68</v>
      </c>
      <c r="K60" s="34">
        <v>76.66</v>
      </c>
      <c r="L60" s="45">
        <v>4308.0</v>
      </c>
      <c r="M60" s="10">
        <v>6198.66</v>
      </c>
      <c r="N60" s="10">
        <v>135.42</v>
      </c>
      <c r="O60" s="34">
        <f t="shared" si="1"/>
        <v>69.4988917</v>
      </c>
      <c r="P60" s="10">
        <v>5.37</v>
      </c>
      <c r="Q60" s="42">
        <v>0.99500163141197</v>
      </c>
      <c r="R60" s="46">
        <v>1440.0</v>
      </c>
      <c r="V60" s="10"/>
      <c r="W60" s="10"/>
      <c r="X60" s="10"/>
      <c r="Y60" s="10"/>
      <c r="Z60" s="10"/>
      <c r="AA60" s="10"/>
    </row>
    <row r="61" ht="12.75" customHeight="1">
      <c r="A61" s="43" t="s">
        <v>97</v>
      </c>
      <c r="B61" s="43">
        <v>3180.0</v>
      </c>
      <c r="C61" s="44">
        <v>241360.0</v>
      </c>
      <c r="D61" s="10">
        <v>7.2408E7</v>
      </c>
      <c r="E61" s="10">
        <v>300.0</v>
      </c>
      <c r="F61" s="34">
        <v>56.38</v>
      </c>
      <c r="G61" s="34">
        <v>31.83</v>
      </c>
      <c r="H61" s="34">
        <v>0.2</v>
      </c>
      <c r="I61" s="34">
        <v>98.26</v>
      </c>
      <c r="J61" s="34">
        <v>69.94</v>
      </c>
      <c r="K61" s="34">
        <v>90.96</v>
      </c>
      <c r="L61" s="45">
        <v>3466.0</v>
      </c>
      <c r="M61" s="10">
        <v>5150.37</v>
      </c>
      <c r="N61" s="10">
        <v>118.32</v>
      </c>
      <c r="O61" s="34">
        <f t="shared" si="1"/>
        <v>67.29613601</v>
      </c>
      <c r="P61" s="10">
        <v>4.71</v>
      </c>
      <c r="Q61" s="42">
        <v>0.979189312889753</v>
      </c>
      <c r="R61" s="46">
        <v>1455.0</v>
      </c>
      <c r="V61" s="10"/>
      <c r="W61" s="10"/>
      <c r="X61" s="10"/>
      <c r="Y61" s="10"/>
      <c r="Z61" s="10"/>
      <c r="AA61" s="10"/>
    </row>
    <row r="62" ht="12.75" customHeight="1">
      <c r="A62" s="43" t="s">
        <v>98</v>
      </c>
      <c r="B62" s="43">
        <v>3205.0</v>
      </c>
      <c r="C62" s="44">
        <v>409224.0</v>
      </c>
      <c r="D62" s="10">
        <v>1.227672E8</v>
      </c>
      <c r="E62" s="10">
        <v>300.0</v>
      </c>
      <c r="F62" s="34">
        <v>57.68</v>
      </c>
      <c r="G62" s="34">
        <v>31.46</v>
      </c>
      <c r="H62" s="34">
        <v>0.23</v>
      </c>
      <c r="I62" s="34">
        <v>98.25</v>
      </c>
      <c r="J62" s="34">
        <v>66.01</v>
      </c>
      <c r="K62" s="34">
        <v>89.66</v>
      </c>
      <c r="L62" s="45">
        <v>6918.0</v>
      </c>
      <c r="M62" s="10">
        <v>8651.5</v>
      </c>
      <c r="N62" s="10">
        <v>95.19</v>
      </c>
      <c r="O62" s="34">
        <f t="shared" si="1"/>
        <v>79.96301219</v>
      </c>
      <c r="P62" s="10">
        <v>7.03</v>
      </c>
      <c r="Q62" s="42">
        <v>0.972605387124049</v>
      </c>
      <c r="R62" s="46">
        <v>2268.0</v>
      </c>
      <c r="V62" s="10"/>
      <c r="W62" s="10"/>
      <c r="X62" s="10"/>
      <c r="Y62" s="10"/>
      <c r="Z62" s="10"/>
      <c r="AA62" s="10"/>
    </row>
    <row r="63" ht="12.75" customHeight="1">
      <c r="A63" s="43" t="s">
        <v>99</v>
      </c>
      <c r="B63" s="43">
        <v>610.0</v>
      </c>
      <c r="C63" s="44">
        <v>315796.0</v>
      </c>
      <c r="D63" s="10">
        <v>9.47388E7</v>
      </c>
      <c r="E63" s="10">
        <v>300.0</v>
      </c>
      <c r="F63" s="34">
        <v>54.5</v>
      </c>
      <c r="G63" s="34">
        <v>31.98</v>
      </c>
      <c r="H63" s="34">
        <v>0.23</v>
      </c>
      <c r="I63" s="34">
        <v>98.48</v>
      </c>
      <c r="J63" s="34">
        <v>71.56</v>
      </c>
      <c r="K63" s="34">
        <v>92.21</v>
      </c>
      <c r="L63" s="45">
        <v>4698.0</v>
      </c>
      <c r="M63" s="10">
        <v>6165.59</v>
      </c>
      <c r="N63" s="10">
        <v>90.27</v>
      </c>
      <c r="O63" s="34">
        <f t="shared" si="1"/>
        <v>76.19708738</v>
      </c>
      <c r="P63" s="10">
        <v>5.89</v>
      </c>
      <c r="Q63" s="42">
        <v>0.972032721098935</v>
      </c>
      <c r="R63" s="46">
        <v>1812.0</v>
      </c>
      <c r="V63" s="10"/>
      <c r="W63" s="10"/>
      <c r="X63" s="10"/>
      <c r="Y63" s="10"/>
      <c r="Z63" s="10"/>
      <c r="AA63" s="10"/>
    </row>
    <row r="64" ht="12.75" customHeight="1">
      <c r="A64" s="43" t="s">
        <v>100</v>
      </c>
      <c r="B64" s="43">
        <v>69.0</v>
      </c>
      <c r="C64" s="44">
        <v>837064.0</v>
      </c>
      <c r="D64" s="47">
        <v>2.511192E8</v>
      </c>
      <c r="E64" s="47">
        <v>300.0</v>
      </c>
      <c r="F64" s="48">
        <v>52.55</v>
      </c>
      <c r="G64" s="48">
        <v>30.93</v>
      </c>
      <c r="H64" s="48">
        <v>0.31</v>
      </c>
      <c r="I64" s="48">
        <v>98.0</v>
      </c>
      <c r="J64" s="48">
        <v>54.95</v>
      </c>
      <c r="K64" s="48">
        <v>80.45</v>
      </c>
      <c r="L64" s="45">
        <v>2226.0</v>
      </c>
      <c r="M64" s="47">
        <v>3022.08</v>
      </c>
      <c r="N64" s="47">
        <v>81.4</v>
      </c>
      <c r="O64" s="34">
        <f t="shared" si="1"/>
        <v>73.65787802</v>
      </c>
      <c r="P64" s="47">
        <v>4.82</v>
      </c>
      <c r="Q64" s="49">
        <v>0.997916559259787</v>
      </c>
      <c r="R64" s="46">
        <v>687.0</v>
      </c>
      <c r="V64" s="10"/>
      <c r="W64" s="10"/>
      <c r="X64" s="10"/>
      <c r="Y64" s="10"/>
      <c r="Z64" s="10"/>
      <c r="AA64" s="10"/>
    </row>
    <row r="65" ht="12.75" customHeight="1">
      <c r="A65" s="43" t="s">
        <v>101</v>
      </c>
      <c r="B65" s="43">
        <v>622.0</v>
      </c>
      <c r="C65" s="44">
        <v>351974.0</v>
      </c>
      <c r="D65" s="10">
        <v>1.055922E8</v>
      </c>
      <c r="E65" s="10">
        <v>300.0</v>
      </c>
      <c r="F65" s="34">
        <v>57.04</v>
      </c>
      <c r="G65" s="34">
        <v>31.63</v>
      </c>
      <c r="H65" s="34">
        <v>0.24</v>
      </c>
      <c r="I65" s="34">
        <v>98.38</v>
      </c>
      <c r="J65" s="34">
        <v>68.16</v>
      </c>
      <c r="K65" s="34">
        <v>90.21</v>
      </c>
      <c r="L65" s="45">
        <v>13862.0</v>
      </c>
      <c r="M65" s="47">
        <v>15754.73</v>
      </c>
      <c r="N65" s="47">
        <v>75.91</v>
      </c>
      <c r="O65" s="34">
        <f t="shared" si="1"/>
        <v>87.9862746</v>
      </c>
      <c r="P65" s="47">
        <v>8.68</v>
      </c>
      <c r="Q65" s="49">
        <v>0.909554628117502</v>
      </c>
      <c r="R65" s="46">
        <v>4486.0</v>
      </c>
      <c r="V65" s="10"/>
      <c r="W65" s="10"/>
      <c r="X65" s="10"/>
      <c r="Y65" s="10"/>
      <c r="Z65" s="10"/>
      <c r="AA65" s="10"/>
    </row>
    <row r="66" ht="12.75" customHeight="1">
      <c r="A66" s="43" t="s">
        <v>102</v>
      </c>
      <c r="B66" s="43">
        <v>686.0</v>
      </c>
      <c r="C66" s="44">
        <v>143400.0</v>
      </c>
      <c r="D66" s="10">
        <v>4.302E7</v>
      </c>
      <c r="E66" s="10">
        <v>300.0</v>
      </c>
      <c r="F66" s="34">
        <v>53.17</v>
      </c>
      <c r="G66" s="34">
        <v>32.37</v>
      </c>
      <c r="H66" s="34">
        <v>0.23</v>
      </c>
      <c r="I66" s="34">
        <v>98.85</v>
      </c>
      <c r="J66" s="34">
        <v>75.72</v>
      </c>
      <c r="K66" s="34">
        <v>92.82</v>
      </c>
      <c r="L66" s="45">
        <v>2514.0</v>
      </c>
      <c r="M66" s="10">
        <v>2852.28</v>
      </c>
      <c r="N66" s="10">
        <v>32.21</v>
      </c>
      <c r="O66" s="34">
        <f t="shared" si="1"/>
        <v>88.1400143</v>
      </c>
      <c r="P66" s="10">
        <v>5.48</v>
      </c>
      <c r="Q66" s="42">
        <v>0.965977660803698</v>
      </c>
      <c r="R66" s="46">
        <v>795.0</v>
      </c>
      <c r="V66" s="10"/>
      <c r="W66" s="10"/>
      <c r="X66" s="10"/>
      <c r="Y66" s="10"/>
      <c r="Z66" s="10"/>
      <c r="AA66" s="10"/>
    </row>
    <row r="67" ht="12.75" customHeight="1">
      <c r="A67" s="43" t="s">
        <v>103</v>
      </c>
      <c r="B67" s="43">
        <v>59.0</v>
      </c>
      <c r="C67" s="44">
        <v>390366.0</v>
      </c>
      <c r="D67" s="10">
        <v>1.171098E8</v>
      </c>
      <c r="E67" s="10">
        <v>300.0</v>
      </c>
      <c r="F67" s="34">
        <v>52.55</v>
      </c>
      <c r="G67" s="34">
        <v>32.12</v>
      </c>
      <c r="H67" s="34">
        <v>0.22</v>
      </c>
      <c r="I67" s="34">
        <v>98.74</v>
      </c>
      <c r="J67" s="34">
        <v>73.88</v>
      </c>
      <c r="K67" s="34">
        <v>92.75</v>
      </c>
      <c r="L67" s="45">
        <v>3077.0</v>
      </c>
      <c r="M67" s="10">
        <v>3875.89</v>
      </c>
      <c r="N67" s="10">
        <v>62.56</v>
      </c>
      <c r="O67" s="34">
        <f t="shared" si="1"/>
        <v>79.38821793</v>
      </c>
      <c r="P67" s="10">
        <v>4.97</v>
      </c>
      <c r="Q67" s="42">
        <v>0.986088389924697</v>
      </c>
      <c r="R67" s="46">
        <v>1114.0</v>
      </c>
      <c r="V67" s="10"/>
      <c r="W67" s="10"/>
      <c r="X67" s="10"/>
      <c r="Y67" s="10"/>
      <c r="Z67" s="10"/>
      <c r="AA67" s="10"/>
    </row>
    <row r="68" ht="12.75" customHeight="1">
      <c r="A68" s="43" t="s">
        <v>104</v>
      </c>
      <c r="B68" s="43">
        <v>340.0</v>
      </c>
      <c r="C68" s="44">
        <v>223658.0</v>
      </c>
      <c r="D68" s="10">
        <v>6.70974E7</v>
      </c>
      <c r="E68" s="10">
        <v>300.0</v>
      </c>
      <c r="F68" s="34">
        <v>54.33</v>
      </c>
      <c r="G68" s="34">
        <v>31.91</v>
      </c>
      <c r="H68" s="34">
        <v>0.22</v>
      </c>
      <c r="I68" s="34">
        <v>98.4</v>
      </c>
      <c r="J68" s="34">
        <v>71.33</v>
      </c>
      <c r="K68" s="34">
        <v>91.09</v>
      </c>
      <c r="L68" s="45">
        <v>3948.0</v>
      </c>
      <c r="M68" s="10">
        <v>5841.3</v>
      </c>
      <c r="N68" s="10">
        <v>115.95</v>
      </c>
      <c r="O68" s="34">
        <f t="shared" si="1"/>
        <v>67.58769452</v>
      </c>
      <c r="P68" s="10">
        <v>5.53</v>
      </c>
      <c r="Q68" s="42">
        <v>0.9528563505269</v>
      </c>
      <c r="R68" s="46">
        <v>1870.0</v>
      </c>
      <c r="V68" s="10"/>
      <c r="W68" s="10"/>
      <c r="X68" s="10"/>
      <c r="Y68" s="10"/>
      <c r="Z68" s="10"/>
      <c r="AA68" s="10"/>
    </row>
    <row r="69" ht="12.75" customHeight="1">
      <c r="A69" s="43" t="s">
        <v>105</v>
      </c>
      <c r="B69" s="43">
        <v>697.0</v>
      </c>
      <c r="C69" s="44">
        <v>458284.0</v>
      </c>
      <c r="D69" s="10">
        <v>1.374852E8</v>
      </c>
      <c r="E69" s="10">
        <v>300.0</v>
      </c>
      <c r="F69" s="34">
        <v>56.23</v>
      </c>
      <c r="G69" s="34">
        <v>31.68</v>
      </c>
      <c r="H69" s="34">
        <v>0.23</v>
      </c>
      <c r="I69" s="34">
        <v>98.4</v>
      </c>
      <c r="J69" s="34">
        <v>69.54</v>
      </c>
      <c r="K69" s="34">
        <v>90.51</v>
      </c>
      <c r="L69" s="45">
        <v>13842.0</v>
      </c>
      <c r="M69" s="10">
        <v>16004.48</v>
      </c>
      <c r="N69" s="10">
        <v>88.55</v>
      </c>
      <c r="O69" s="34">
        <f t="shared" si="1"/>
        <v>86.48828328</v>
      </c>
      <c r="P69" s="10">
        <v>7.96</v>
      </c>
      <c r="Q69" s="42">
        <v>0.95581709640003</v>
      </c>
      <c r="R69" s="46">
        <v>4152.0</v>
      </c>
      <c r="V69" s="10"/>
      <c r="W69" s="10"/>
      <c r="X69" s="10"/>
      <c r="Y69" s="10"/>
      <c r="Z69" s="10"/>
      <c r="AA69" s="10"/>
    </row>
    <row r="70" ht="12.75" customHeight="1">
      <c r="A70" s="43" t="s">
        <v>106</v>
      </c>
      <c r="B70" s="43">
        <v>808.0</v>
      </c>
      <c r="C70" s="44">
        <v>1013706.0</v>
      </c>
      <c r="D70" s="10">
        <v>3.041118E8</v>
      </c>
      <c r="E70" s="10">
        <v>300.0</v>
      </c>
      <c r="F70" s="34">
        <v>55.64</v>
      </c>
      <c r="G70" s="34">
        <v>30.86</v>
      </c>
      <c r="H70" s="34">
        <v>0.29</v>
      </c>
      <c r="I70" s="34">
        <v>97.84</v>
      </c>
      <c r="J70" s="34">
        <v>51.78</v>
      </c>
      <c r="K70" s="34">
        <v>73.43</v>
      </c>
      <c r="L70" s="45">
        <v>5223.0</v>
      </c>
      <c r="M70" s="10">
        <v>7343.93</v>
      </c>
      <c r="N70" s="10">
        <v>136.08</v>
      </c>
      <c r="O70" s="34">
        <f t="shared" si="1"/>
        <v>71.11995893</v>
      </c>
      <c r="P70" s="10">
        <v>4.73</v>
      </c>
      <c r="Q70" s="42">
        <v>0.994880257995413</v>
      </c>
      <c r="R70" s="46">
        <v>1759.0</v>
      </c>
      <c r="V70" s="10"/>
      <c r="W70" s="10"/>
      <c r="X70" s="10"/>
      <c r="Y70" s="10"/>
      <c r="Z70" s="10"/>
      <c r="AA70" s="10"/>
    </row>
    <row r="71" ht="12.75" customHeight="1">
      <c r="A71" s="43" t="s">
        <v>107</v>
      </c>
      <c r="B71" s="43">
        <v>380.0</v>
      </c>
      <c r="C71" s="44">
        <v>716340.0</v>
      </c>
      <c r="D71" s="10">
        <v>2.14902E8</v>
      </c>
      <c r="E71" s="10">
        <v>300.0</v>
      </c>
      <c r="F71" s="34">
        <v>54.22</v>
      </c>
      <c r="G71" s="34">
        <v>30.87</v>
      </c>
      <c r="H71" s="34">
        <v>0.29</v>
      </c>
      <c r="I71" s="34">
        <v>97.87</v>
      </c>
      <c r="J71" s="34">
        <v>53.44</v>
      </c>
      <c r="K71" s="34">
        <v>76.41</v>
      </c>
      <c r="L71" s="45">
        <v>4067.0</v>
      </c>
      <c r="M71" s="10">
        <v>6469.0</v>
      </c>
      <c r="N71" s="10">
        <v>163.12</v>
      </c>
      <c r="O71" s="34">
        <f t="shared" si="1"/>
        <v>62.86906786</v>
      </c>
      <c r="P71" s="10">
        <v>4.55</v>
      </c>
      <c r="Q71" s="42">
        <v>0.993773966263057</v>
      </c>
      <c r="R71" s="46">
        <v>1648.0</v>
      </c>
      <c r="V71" s="10"/>
      <c r="W71" s="10"/>
      <c r="X71" s="10"/>
      <c r="Y71" s="10"/>
      <c r="Z71" s="10"/>
      <c r="AA71" s="10"/>
    </row>
    <row r="72" ht="12.75" customHeight="1">
      <c r="A72" s="43" t="s">
        <v>108</v>
      </c>
      <c r="B72" s="43">
        <v>900.0</v>
      </c>
      <c r="C72" s="44">
        <v>290570.0</v>
      </c>
      <c r="D72" s="10">
        <v>8.7171E7</v>
      </c>
      <c r="E72" s="10">
        <v>300.0</v>
      </c>
      <c r="F72" s="34">
        <v>57.9</v>
      </c>
      <c r="G72" s="34">
        <v>31.67</v>
      </c>
      <c r="H72" s="34">
        <v>0.23</v>
      </c>
      <c r="I72" s="34">
        <v>98.63</v>
      </c>
      <c r="J72" s="34">
        <v>68.84</v>
      </c>
      <c r="K72" s="34">
        <v>90.98</v>
      </c>
      <c r="L72" s="45">
        <v>7583.0</v>
      </c>
      <c r="M72" s="10">
        <v>9200.58</v>
      </c>
      <c r="N72" s="10">
        <v>85.67</v>
      </c>
      <c r="O72" s="34">
        <f t="shared" si="1"/>
        <v>82.41871708</v>
      </c>
      <c r="P72" s="10">
        <v>7.25</v>
      </c>
      <c r="Q72" s="42">
        <v>0.961413620026284</v>
      </c>
      <c r="R72" s="46">
        <v>2437.0</v>
      </c>
      <c r="V72" s="10"/>
      <c r="W72" s="10"/>
      <c r="X72" s="10"/>
      <c r="Y72" s="10"/>
      <c r="Z72" s="10"/>
      <c r="AA72" s="10"/>
    </row>
    <row r="73" ht="12.75" customHeight="1">
      <c r="A73" s="43" t="s">
        <v>109</v>
      </c>
      <c r="B73" s="43">
        <v>1000.0</v>
      </c>
      <c r="C73" s="44">
        <v>675570.0</v>
      </c>
      <c r="D73" s="10">
        <v>2.02671E8</v>
      </c>
      <c r="E73" s="10">
        <v>300.0</v>
      </c>
      <c r="F73" s="34">
        <v>54.88</v>
      </c>
      <c r="G73" s="34">
        <v>31.05</v>
      </c>
      <c r="H73" s="34">
        <v>0.31</v>
      </c>
      <c r="I73" s="34">
        <v>97.83</v>
      </c>
      <c r="J73" s="34">
        <v>54.85</v>
      </c>
      <c r="K73" s="34">
        <v>78.5</v>
      </c>
      <c r="L73" s="45">
        <v>3845.0</v>
      </c>
      <c r="M73" s="10">
        <v>5981.11</v>
      </c>
      <c r="N73" s="10">
        <v>147.74</v>
      </c>
      <c r="O73" s="34">
        <f t="shared" si="1"/>
        <v>64.28572623</v>
      </c>
      <c r="P73" s="10">
        <v>4.41</v>
      </c>
      <c r="Q73" s="42">
        <v>0.993957434948555</v>
      </c>
      <c r="R73" s="46">
        <v>1561.0</v>
      </c>
      <c r="V73" s="10"/>
      <c r="W73" s="10"/>
      <c r="X73" s="10"/>
      <c r="Y73" s="10"/>
      <c r="Z73" s="10"/>
      <c r="AA73" s="10"/>
    </row>
    <row r="74" ht="12.75" customHeight="1">
      <c r="A74" s="43" t="s">
        <v>110</v>
      </c>
      <c r="B74" s="43">
        <v>1300.0</v>
      </c>
      <c r="C74" s="44">
        <v>323794.0</v>
      </c>
      <c r="D74" s="10">
        <v>9.71382E7</v>
      </c>
      <c r="E74" s="10">
        <v>300.0</v>
      </c>
      <c r="F74" s="34">
        <v>56.28</v>
      </c>
      <c r="G74" s="34">
        <v>32.21</v>
      </c>
      <c r="H74" s="34">
        <v>0.24</v>
      </c>
      <c r="I74" s="34">
        <v>98.58</v>
      </c>
      <c r="J74" s="34">
        <v>73.96</v>
      </c>
      <c r="K74" s="34">
        <v>92.92</v>
      </c>
      <c r="L74" s="45">
        <v>3548.0</v>
      </c>
      <c r="M74" s="10">
        <v>5240.94</v>
      </c>
      <c r="N74" s="10">
        <v>119.73</v>
      </c>
      <c r="O74" s="34">
        <f t="shared" si="1"/>
        <v>67.69777941</v>
      </c>
      <c r="P74" s="10">
        <v>4.5</v>
      </c>
      <c r="Q74" s="42">
        <v>0.985807214665878</v>
      </c>
      <c r="R74" s="46">
        <v>1440.0</v>
      </c>
      <c r="V74" s="10"/>
      <c r="W74" s="10"/>
      <c r="X74" s="10"/>
      <c r="Y74" s="10"/>
      <c r="Z74" s="10"/>
      <c r="AA74" s="10"/>
    </row>
    <row r="75" ht="12.75" customHeight="1">
      <c r="A75" s="43" t="s">
        <v>111</v>
      </c>
      <c r="B75" s="43">
        <v>410.0</v>
      </c>
      <c r="C75" s="44">
        <v>711948.0</v>
      </c>
      <c r="D75" s="10">
        <v>2.135844E8</v>
      </c>
      <c r="E75" s="10">
        <v>300.0</v>
      </c>
      <c r="F75" s="34">
        <v>54.3</v>
      </c>
      <c r="G75" s="34">
        <v>31.01</v>
      </c>
      <c r="H75" s="34">
        <v>0.32</v>
      </c>
      <c r="I75" s="34">
        <v>97.82</v>
      </c>
      <c r="J75" s="34">
        <v>54.59</v>
      </c>
      <c r="K75" s="34">
        <v>77.13</v>
      </c>
      <c r="L75" s="45">
        <v>4944.0</v>
      </c>
      <c r="M75" s="10">
        <v>7145.51</v>
      </c>
      <c r="N75" s="10">
        <v>140.0</v>
      </c>
      <c r="O75" s="34">
        <f t="shared" si="1"/>
        <v>69.19030272</v>
      </c>
      <c r="P75" s="10">
        <v>5.0</v>
      </c>
      <c r="Q75" s="42">
        <v>0.993246290533532</v>
      </c>
      <c r="R75" s="46">
        <v>1797.0</v>
      </c>
      <c r="V75" s="10"/>
      <c r="W75" s="10"/>
      <c r="X75" s="10"/>
      <c r="Y75" s="10"/>
      <c r="Z75" s="10"/>
      <c r="AA75" s="10"/>
    </row>
    <row r="76" ht="12.75" customHeight="1">
      <c r="A76" s="43" t="s">
        <v>25</v>
      </c>
      <c r="B76" s="43">
        <v>1320.0</v>
      </c>
      <c r="C76" s="44">
        <v>400622.0</v>
      </c>
      <c r="D76" s="10">
        <v>1.201866E8</v>
      </c>
      <c r="E76" s="10">
        <v>300.0</v>
      </c>
      <c r="F76" s="34">
        <v>55.73</v>
      </c>
      <c r="G76" s="34">
        <v>31.73</v>
      </c>
      <c r="H76" s="34">
        <v>0.23</v>
      </c>
      <c r="I76" s="34">
        <v>98.42</v>
      </c>
      <c r="J76" s="34">
        <v>69.9</v>
      </c>
      <c r="K76" s="34">
        <v>90.97</v>
      </c>
      <c r="L76" s="45">
        <v>9191.0</v>
      </c>
      <c r="M76" s="10">
        <v>10044.99</v>
      </c>
      <c r="N76" s="10">
        <v>48.46</v>
      </c>
      <c r="O76" s="34">
        <f t="shared" si="1"/>
        <v>91.49834893</v>
      </c>
      <c r="P76" s="10">
        <v>7.6</v>
      </c>
      <c r="Q76" s="42">
        <v>0.964293984161534</v>
      </c>
      <c r="R76" s="46">
        <v>2313.0</v>
      </c>
      <c r="V76" s="10"/>
      <c r="W76" s="10"/>
      <c r="X76" s="10"/>
      <c r="Y76" s="10"/>
      <c r="Z76" s="10"/>
      <c r="AA76" s="10"/>
    </row>
    <row r="77" ht="12.75" customHeight="1">
      <c r="A77" s="50" t="s">
        <v>112</v>
      </c>
      <c r="B77" s="50">
        <v>3010.0</v>
      </c>
      <c r="C77" s="45">
        <v>3262024.0</v>
      </c>
      <c r="D77" s="31">
        <v>9.786072E8</v>
      </c>
      <c r="E77" s="31">
        <v>300.0</v>
      </c>
      <c r="F77" s="51">
        <v>58.34</v>
      </c>
      <c r="G77" s="51">
        <v>31.14</v>
      </c>
      <c r="H77" s="51">
        <v>0.0</v>
      </c>
      <c r="I77" s="51">
        <v>97.87</v>
      </c>
      <c r="J77" s="51">
        <v>66.47</v>
      </c>
      <c r="K77" s="51">
        <v>88.34</v>
      </c>
      <c r="L77" s="45">
        <v>33740.0</v>
      </c>
      <c r="M77" s="10">
        <v>35241.77</v>
      </c>
      <c r="N77" s="10">
        <v>57.48</v>
      </c>
      <c r="O77" s="34">
        <f t="shared" si="1"/>
        <v>95.73866466</v>
      </c>
      <c r="P77" s="10">
        <v>7.61</v>
      </c>
      <c r="Q77" s="42">
        <v>0.993286078887685</v>
      </c>
      <c r="R77" s="46">
        <v>5669.0</v>
      </c>
      <c r="V77" s="10"/>
      <c r="W77" s="10"/>
      <c r="X77" s="10"/>
      <c r="Y77" s="10"/>
      <c r="Z77" s="10"/>
      <c r="AA77" s="10"/>
    </row>
    <row r="78" ht="12.75" customHeight="1">
      <c r="A78" s="52" t="s">
        <v>113</v>
      </c>
      <c r="B78" s="52">
        <v>606.0</v>
      </c>
      <c r="C78" s="53">
        <v>374248.0</v>
      </c>
      <c r="D78" s="54">
        <v>1.122744E8</v>
      </c>
      <c r="E78" s="54">
        <v>300.0</v>
      </c>
      <c r="F78" s="55">
        <v>56.15</v>
      </c>
      <c r="G78" s="55">
        <v>31.72</v>
      </c>
      <c r="H78" s="55">
        <v>0.22</v>
      </c>
      <c r="I78" s="55">
        <v>98.48</v>
      </c>
      <c r="J78" s="55">
        <v>68.96</v>
      </c>
      <c r="K78" s="55">
        <v>91.01</v>
      </c>
      <c r="L78" s="56">
        <v>13478.0</v>
      </c>
      <c r="M78" s="54">
        <v>15390.92</v>
      </c>
      <c r="N78" s="54">
        <v>79.9</v>
      </c>
      <c r="O78" s="57">
        <f t="shared" si="1"/>
        <v>87.57111336</v>
      </c>
      <c r="P78" s="54">
        <v>8.42</v>
      </c>
      <c r="Q78" s="58">
        <v>0.941849941821212</v>
      </c>
      <c r="R78" s="59">
        <v>4048.0</v>
      </c>
      <c r="V78" s="10"/>
      <c r="W78" s="10"/>
      <c r="X78" s="10"/>
      <c r="Y78" s="10"/>
      <c r="Z78" s="10"/>
      <c r="AA78" s="10"/>
    </row>
    <row r="79" ht="15.75" customHeight="1">
      <c r="V79" s="10"/>
      <c r="W79" s="10"/>
      <c r="X79" s="10"/>
      <c r="Y79" s="10"/>
      <c r="Z79" s="10"/>
      <c r="AA79" s="10"/>
    </row>
    <row r="80" ht="12.75" customHeight="1">
      <c r="L80" s="10"/>
      <c r="O80" s="10"/>
      <c r="P80" s="10"/>
      <c r="V80" s="10"/>
      <c r="W80" s="10"/>
      <c r="X80" s="10"/>
      <c r="Y80" s="10"/>
      <c r="Z80" s="10"/>
      <c r="AA80" s="10"/>
    </row>
    <row r="81" ht="12.75" customHeight="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V81" s="10"/>
      <c r="W81" s="10"/>
      <c r="X81" s="10"/>
      <c r="Y81" s="10"/>
      <c r="Z81" s="10"/>
      <c r="AA81" s="10"/>
    </row>
    <row r="82" ht="12.75" customHeight="1">
      <c r="A82" s="10"/>
      <c r="B82" s="10"/>
      <c r="C82" s="10"/>
      <c r="D82" s="10" t="str">
        <f>C83</f>
        <v/>
      </c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V82" s="10"/>
      <c r="W82" s="10"/>
      <c r="X82" s="10"/>
      <c r="Y82" s="10"/>
      <c r="Z82" s="10"/>
      <c r="AA82" s="10"/>
    </row>
    <row r="83" ht="12.75" customHeight="1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V83" s="10"/>
      <c r="W83" s="10"/>
      <c r="X83" s="10"/>
      <c r="Y83" s="10"/>
      <c r="Z83" s="10"/>
      <c r="AA83" s="10"/>
    </row>
    <row r="84" ht="12.75" customHeight="1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V84" s="10"/>
      <c r="W84" s="10"/>
      <c r="X84" s="10"/>
      <c r="Y84" s="10"/>
      <c r="Z84" s="10"/>
      <c r="AA84" s="10"/>
    </row>
    <row r="85" ht="12.75" customHeight="1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V85" s="10"/>
      <c r="W85" s="10"/>
      <c r="X85" s="10"/>
      <c r="Y85" s="10"/>
      <c r="Z85" s="10"/>
      <c r="AA85" s="10"/>
    </row>
    <row r="86" ht="12.75" customHeight="1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V86" s="10"/>
      <c r="W86" s="10"/>
      <c r="X86" s="10"/>
      <c r="Y86" s="10"/>
      <c r="Z86" s="10"/>
      <c r="AA86" s="10"/>
    </row>
    <row r="87" ht="12.75" customHeight="1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V87" s="10"/>
      <c r="W87" s="10"/>
      <c r="X87" s="10"/>
      <c r="Y87" s="10"/>
      <c r="Z87" s="10"/>
      <c r="AA87" s="10"/>
    </row>
    <row r="88" ht="12.75" customHeight="1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V88" s="10"/>
      <c r="W88" s="10"/>
      <c r="X88" s="10"/>
      <c r="Y88" s="10"/>
      <c r="Z88" s="10"/>
      <c r="AA88" s="10"/>
    </row>
    <row r="89" ht="12.75" customHeight="1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V89" s="10"/>
      <c r="W89" s="10"/>
      <c r="X89" s="10"/>
      <c r="Y89" s="10"/>
      <c r="Z89" s="10"/>
      <c r="AA89" s="10"/>
    </row>
    <row r="90" ht="12.75" customHeight="1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S90" s="10"/>
      <c r="T90" s="10"/>
      <c r="U90" s="10"/>
      <c r="V90" s="10"/>
      <c r="W90" s="10"/>
      <c r="X90" s="10"/>
      <c r="Y90" s="10"/>
      <c r="Z90" s="10"/>
      <c r="AA90" s="10"/>
    </row>
    <row r="91" ht="12.75" customHeight="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N91" s="10"/>
      <c r="O91" s="10"/>
      <c r="P91" s="10"/>
      <c r="S91" s="10"/>
      <c r="T91" s="10"/>
      <c r="U91" s="10"/>
      <c r="V91" s="10"/>
      <c r="W91" s="10"/>
      <c r="X91" s="10"/>
      <c r="Y91" s="10"/>
      <c r="Z91" s="10"/>
      <c r="AA91" s="10"/>
    </row>
    <row r="92" ht="12.75" customHeight="1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</row>
    <row r="93" ht="12.75" customHeight="1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S93" s="10"/>
      <c r="T93" s="10"/>
      <c r="U93" s="10"/>
      <c r="V93" s="10"/>
      <c r="W93" s="10"/>
      <c r="X93" s="10"/>
      <c r="Y93" s="10"/>
      <c r="Z93" s="10"/>
      <c r="AA93" s="10"/>
    </row>
    <row r="94" ht="12.75" customHeight="1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S94" s="10"/>
      <c r="T94" s="10"/>
      <c r="U94" s="10"/>
      <c r="V94" s="10"/>
      <c r="W94" s="10"/>
      <c r="X94" s="10"/>
      <c r="Y94" s="10"/>
      <c r="Z94" s="10"/>
      <c r="AA94" s="10"/>
    </row>
    <row r="95" ht="12.75" customHeight="1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S95" s="10"/>
      <c r="T95" s="10"/>
      <c r="U95" s="10"/>
      <c r="V95" s="10"/>
      <c r="W95" s="10"/>
      <c r="X95" s="10"/>
      <c r="Y95" s="10"/>
      <c r="Z95" s="10"/>
      <c r="AA95" s="10"/>
    </row>
    <row r="96" ht="12.75" customHeight="1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</row>
    <row r="97" ht="12.75" customHeight="1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 ht="12.75" customHeight="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</row>
    <row r="99" ht="12.75" customHeight="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</row>
    <row r="100" ht="12.75" customHeight="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 ht="12.75" customHeight="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ht="12.75" customHeight="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 ht="12.75" customHeight="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ht="12.75" customHeight="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  <row r="105" ht="12.75" customHeight="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</row>
    <row r="106" ht="12.75" customHeight="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</row>
    <row r="107" ht="12.7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</row>
    <row r="108" ht="12.7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</row>
    <row r="109" ht="12.7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</row>
    <row r="110" ht="12.7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</row>
    <row r="111" ht="12.7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</row>
    <row r="112" ht="12.7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</row>
    <row r="113" ht="12.7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</row>
    <row r="114" ht="12.7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</row>
    <row r="115" ht="12.7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</row>
    <row r="116" ht="12.7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</row>
    <row r="117" ht="12.7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</row>
    <row r="118" ht="12.7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</row>
    <row r="119" ht="12.7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</row>
    <row r="120" ht="12.7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</row>
    <row r="121" ht="12.7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</row>
    <row r="122" ht="12.7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</row>
    <row r="123" ht="12.7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</row>
    <row r="124" ht="12.7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</row>
    <row r="125" ht="12.7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</row>
    <row r="126" ht="12.7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</row>
    <row r="127" ht="12.7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</row>
    <row r="128" ht="12.7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</row>
    <row r="129" ht="12.7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</row>
    <row r="130" ht="12.7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</row>
    <row r="131" ht="12.7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</row>
    <row r="132" ht="12.7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</row>
    <row r="133" ht="12.7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</row>
    <row r="134" ht="12.7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</row>
    <row r="135" ht="12.7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</row>
    <row r="136" ht="12.7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</row>
    <row r="137" ht="12.7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</row>
    <row r="138" ht="12.7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</row>
    <row r="139" ht="12.7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</row>
    <row r="140" ht="12.7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</row>
    <row r="141" ht="12.7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</row>
    <row r="142" ht="12.7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</row>
    <row r="143" ht="12.7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</row>
    <row r="144" ht="12.7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</row>
    <row r="145" ht="12.7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</row>
    <row r="146" ht="12.7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</row>
    <row r="147" ht="12.7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</row>
    <row r="148" ht="12.7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</row>
    <row r="149" ht="12.7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</row>
    <row r="150" ht="12.7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</row>
    <row r="151" ht="12.7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</row>
    <row r="152" ht="12.7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</row>
    <row r="153" ht="12.7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</row>
    <row r="154" ht="12.7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</row>
    <row r="155" ht="12.7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</row>
    <row r="156" ht="12.7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</row>
    <row r="157" ht="12.7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</row>
    <row r="158" ht="12.7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</row>
    <row r="159" ht="12.7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</row>
    <row r="160" ht="12.7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</row>
    <row r="161" ht="12.7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</row>
    <row r="162" ht="12.7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</row>
    <row r="163" ht="12.7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</row>
    <row r="164" ht="12.7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</row>
    <row r="165" ht="12.7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</row>
    <row r="166" ht="12.7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</row>
    <row r="167" ht="12.7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</row>
    <row r="168" ht="12.7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</row>
    <row r="169" ht="12.7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 ht="12.7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 ht="12.7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  <row r="172" ht="12.7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</row>
    <row r="173" ht="12.7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</row>
    <row r="174" ht="12.7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 ht="12.7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 ht="12.7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</row>
    <row r="177" ht="12.7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</row>
    <row r="178" ht="12.7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</row>
    <row r="179" ht="12.7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</row>
    <row r="180" ht="12.7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</row>
    <row r="181" ht="12.7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</row>
    <row r="182" ht="12.7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</row>
    <row r="183" ht="12.7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</row>
    <row r="184" ht="12.7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</row>
    <row r="185" ht="12.7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</row>
    <row r="186" ht="12.7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</row>
    <row r="187" ht="12.7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</row>
    <row r="188" ht="12.7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</row>
    <row r="189" ht="12.7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</row>
    <row r="190" ht="12.7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</row>
    <row r="191" ht="12.7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</row>
    <row r="192" ht="12.7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</row>
    <row r="193" ht="12.7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</row>
    <row r="194" ht="12.7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</row>
    <row r="195" ht="12.7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</row>
    <row r="196" ht="12.7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</row>
    <row r="197" ht="12.7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</row>
    <row r="198" ht="12.7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</row>
    <row r="199" ht="12.7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</row>
    <row r="200" ht="12.7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</row>
    <row r="201" ht="12.7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</row>
    <row r="202" ht="12.7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</row>
    <row r="203" ht="12.7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</row>
    <row r="204" ht="12.7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</row>
    <row r="205" ht="12.7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</row>
    <row r="206" ht="12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</row>
    <row r="207" ht="12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</row>
    <row r="208" ht="12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</row>
    <row r="209" ht="12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</row>
    <row r="210" ht="12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</row>
    <row r="211" ht="12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</row>
    <row r="212" ht="12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</row>
    <row r="213" ht="12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</row>
    <row r="214" ht="12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</row>
    <row r="215" ht="12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</row>
    <row r="216" ht="12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</row>
    <row r="217" ht="12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</row>
    <row r="218" ht="12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</row>
    <row r="219" ht="12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</row>
    <row r="220" ht="12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</row>
    <row r="221" ht="12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</row>
    <row r="222" ht="12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</row>
    <row r="223" ht="12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</row>
    <row r="224" ht="12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</row>
    <row r="225" ht="12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</row>
    <row r="226" ht="12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</row>
    <row r="227" ht="12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</row>
    <row r="228" ht="12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</row>
    <row r="229" ht="12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</row>
    <row r="230" ht="12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</row>
    <row r="231" ht="12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</row>
    <row r="232" ht="12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</row>
    <row r="233" ht="12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</row>
    <row r="234" ht="12.75" customHeight="1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</row>
    <row r="235" ht="12.75" customHeight="1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</row>
    <row r="236" ht="12.75" customHeight="1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</row>
    <row r="237" ht="12.75" customHeight="1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</row>
    <row r="238" ht="12.75" customHeight="1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</row>
    <row r="239" ht="12.75" customHeight="1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</row>
    <row r="240" ht="12.75" customHeight="1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</row>
    <row r="241" ht="12.75" customHeight="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</row>
    <row r="242" ht="12.75" customHeight="1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</row>
    <row r="243" ht="12.75" customHeight="1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</row>
    <row r="244" ht="12.75" customHeight="1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</row>
    <row r="245" ht="12.75" customHeight="1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</row>
    <row r="246" ht="12.75" customHeight="1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</row>
    <row r="247" ht="12.75" customHeight="1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</row>
    <row r="248" ht="12.75" customHeight="1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</row>
    <row r="249" ht="12.75" customHeight="1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</row>
    <row r="250" ht="12.75" customHeight="1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</row>
    <row r="251" ht="12.75" customHeight="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</row>
    <row r="252" ht="12.75" customHeight="1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</row>
    <row r="253" ht="12.75" customHeight="1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</row>
    <row r="254" ht="12.75" customHeight="1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</row>
    <row r="255" ht="12.75" customHeight="1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</row>
    <row r="256" ht="12.75" customHeight="1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</row>
    <row r="257" ht="12.75" customHeight="1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</row>
    <row r="258" ht="12.75" customHeight="1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</row>
    <row r="259" ht="12.75" customHeight="1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</row>
    <row r="260" ht="12.75" customHeight="1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</row>
    <row r="261" ht="12.75" customHeight="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</row>
    <row r="262" ht="12.75" customHeight="1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</row>
    <row r="263" ht="12.75" customHeight="1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</row>
    <row r="264" ht="12.75" customHeight="1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</row>
    <row r="265" ht="12.75" customHeight="1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</row>
    <row r="266" ht="12.75" customHeight="1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</row>
    <row r="267" ht="12.75" customHeight="1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</row>
    <row r="268" ht="12.75" customHeight="1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</row>
    <row r="269" ht="12.75" customHeight="1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</row>
    <row r="270" ht="12.75" customHeight="1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</row>
    <row r="271" ht="12.75" customHeight="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</row>
    <row r="272" ht="12.75" customHeight="1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</row>
    <row r="273" ht="12.75" customHeight="1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</row>
    <row r="274" ht="12.75" customHeight="1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</row>
    <row r="275" ht="12.75" customHeight="1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</row>
    <row r="276" ht="12.75" customHeight="1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</row>
    <row r="277" ht="12.75" customHeight="1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</row>
    <row r="278" ht="12.75" customHeight="1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</row>
    <row r="279" ht="12.75" customHeight="1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</row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1:K1"/>
    <mergeCell ref="L1:R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2.0" topLeftCell="B3" activePane="bottomRight" state="frozen"/>
      <selection activeCell="B1" sqref="B1" pane="topRight"/>
      <selection activeCell="A3" sqref="A3" pane="bottomLeft"/>
      <selection activeCell="B3" sqref="B3" pane="bottomRight"/>
    </sheetView>
  </sheetViews>
  <sheetFormatPr customHeight="1" defaultColWidth="14.43" defaultRowHeight="15.0"/>
  <cols>
    <col customWidth="1" min="1" max="4" width="11.57"/>
    <col customWidth="1" min="5" max="5" width="14.86"/>
    <col customWidth="1" min="6" max="6" width="11.57"/>
    <col customWidth="1" min="7" max="7" width="24.71"/>
    <col customWidth="1" min="8" max="8" width="17.86"/>
    <col customWidth="1" min="9" max="10" width="11.57"/>
    <col customWidth="1" min="11" max="11" width="14.29"/>
    <col customWidth="1" min="12" max="12" width="15.29"/>
    <col customWidth="1" min="13" max="14" width="11.57"/>
    <col customWidth="1" min="15" max="16" width="15.43"/>
    <col customWidth="1" min="17" max="17" width="17.57"/>
    <col customWidth="1" min="18" max="18" width="17.14"/>
    <col customWidth="1" min="19" max="27" width="10.0"/>
  </cols>
  <sheetData>
    <row r="1" ht="12.75" customHeight="1">
      <c r="A1" s="17"/>
      <c r="B1" s="10"/>
      <c r="C1" s="22" t="s">
        <v>29</v>
      </c>
      <c r="D1" s="4"/>
      <c r="E1" s="4"/>
      <c r="F1" s="4"/>
      <c r="G1" s="4"/>
      <c r="H1" s="4"/>
      <c r="I1" s="4"/>
      <c r="J1" s="4"/>
      <c r="K1" s="23"/>
      <c r="L1" s="24" t="s">
        <v>30</v>
      </c>
      <c r="M1" s="4"/>
      <c r="N1" s="4"/>
      <c r="O1" s="4"/>
      <c r="P1" s="4"/>
      <c r="Q1" s="4"/>
      <c r="R1" s="5"/>
      <c r="S1" s="10"/>
      <c r="T1" s="10"/>
      <c r="U1" s="10"/>
      <c r="V1" s="10"/>
      <c r="W1" s="10"/>
      <c r="X1" s="10"/>
      <c r="Y1" s="10"/>
      <c r="Z1" s="10"/>
      <c r="AA1" s="10"/>
    </row>
    <row r="2" ht="12.75" customHeight="1">
      <c r="A2" s="25" t="s">
        <v>2</v>
      </c>
      <c r="B2" s="26" t="s">
        <v>3</v>
      </c>
      <c r="C2" s="27" t="s">
        <v>4</v>
      </c>
      <c r="D2" s="28" t="s">
        <v>5</v>
      </c>
      <c r="E2" s="28" t="s">
        <v>6</v>
      </c>
      <c r="F2" s="28" t="s">
        <v>7</v>
      </c>
      <c r="G2" s="28" t="s">
        <v>8</v>
      </c>
      <c r="H2" s="28" t="s">
        <v>9</v>
      </c>
      <c r="I2" s="28" t="s">
        <v>10</v>
      </c>
      <c r="J2" s="28" t="s">
        <v>11</v>
      </c>
      <c r="K2" s="29" t="s">
        <v>31</v>
      </c>
      <c r="L2" s="60" t="s">
        <v>114</v>
      </c>
      <c r="M2" s="60" t="s">
        <v>115</v>
      </c>
      <c r="N2" s="61" t="s">
        <v>36</v>
      </c>
      <c r="O2" s="60" t="s">
        <v>116</v>
      </c>
      <c r="P2" s="62" t="s">
        <v>117</v>
      </c>
      <c r="R2" s="32"/>
      <c r="S2" s="10"/>
      <c r="T2" s="10"/>
      <c r="U2" s="10"/>
      <c r="V2" s="10"/>
      <c r="W2" s="10"/>
      <c r="X2" s="10"/>
      <c r="Y2" s="10"/>
      <c r="Z2" s="10"/>
      <c r="AA2" s="10"/>
    </row>
    <row r="3" ht="12.75" customHeight="1">
      <c r="A3" s="33" t="s">
        <v>39</v>
      </c>
      <c r="B3" s="63">
        <v>871.0</v>
      </c>
      <c r="C3" s="63">
        <v>328872.0</v>
      </c>
      <c r="D3" s="63">
        <v>9.86616E7</v>
      </c>
      <c r="E3" s="64">
        <v>300.0</v>
      </c>
      <c r="F3" s="65">
        <v>53.77</v>
      </c>
      <c r="G3" s="65">
        <v>32.12</v>
      </c>
      <c r="H3" s="65">
        <v>0.25</v>
      </c>
      <c r="I3" s="65">
        <v>98.55</v>
      </c>
      <c r="J3" s="65">
        <v>73.56</v>
      </c>
      <c r="K3" s="66">
        <v>92.7</v>
      </c>
      <c r="L3" s="67" t="s">
        <v>118</v>
      </c>
      <c r="M3" s="67" t="s">
        <v>119</v>
      </c>
      <c r="N3" s="68" t="s">
        <v>120</v>
      </c>
      <c r="O3" s="67" t="s">
        <v>121</v>
      </c>
      <c r="P3" s="67" t="s">
        <v>122</v>
      </c>
      <c r="R3" s="69"/>
      <c r="V3" s="10"/>
      <c r="W3" s="10"/>
      <c r="X3" s="10"/>
      <c r="Y3" s="10"/>
      <c r="Z3" s="10"/>
      <c r="AA3" s="10"/>
    </row>
    <row r="4" ht="12.75" customHeight="1">
      <c r="A4" s="33" t="s">
        <v>40</v>
      </c>
      <c r="B4" s="63">
        <v>61.0</v>
      </c>
      <c r="C4" s="63">
        <v>421456.0</v>
      </c>
      <c r="D4" s="63">
        <v>1.264368E8</v>
      </c>
      <c r="E4" s="64">
        <v>300.0</v>
      </c>
      <c r="F4" s="65">
        <v>52.78</v>
      </c>
      <c r="G4" s="65">
        <v>32.19</v>
      </c>
      <c r="H4" s="65">
        <v>0.22</v>
      </c>
      <c r="I4" s="65">
        <v>98.52</v>
      </c>
      <c r="J4" s="65">
        <v>74.72</v>
      </c>
      <c r="K4" s="66">
        <v>92.55</v>
      </c>
      <c r="L4" s="67" t="s">
        <v>123</v>
      </c>
      <c r="M4" s="67" t="s">
        <v>124</v>
      </c>
      <c r="N4" s="67" t="s">
        <v>125</v>
      </c>
      <c r="O4" s="67" t="s">
        <v>126</v>
      </c>
      <c r="P4" s="67" t="s">
        <v>127</v>
      </c>
      <c r="R4" s="46"/>
      <c r="V4" s="10"/>
      <c r="W4" s="10"/>
      <c r="X4" s="10"/>
      <c r="Y4" s="10"/>
      <c r="Z4" s="10"/>
      <c r="AA4" s="10"/>
    </row>
    <row r="5" ht="12.75" customHeight="1">
      <c r="A5" s="33" t="s">
        <v>41</v>
      </c>
      <c r="B5" s="63">
        <v>254.0</v>
      </c>
      <c r="C5" s="63">
        <v>246676.0</v>
      </c>
      <c r="D5" s="63">
        <v>7.40028E7</v>
      </c>
      <c r="E5" s="64">
        <v>300.0</v>
      </c>
      <c r="F5" s="65">
        <v>52.5</v>
      </c>
      <c r="G5" s="65">
        <v>32.07</v>
      </c>
      <c r="H5" s="65">
        <v>0.22</v>
      </c>
      <c r="I5" s="65">
        <v>98.57</v>
      </c>
      <c r="J5" s="65">
        <v>74.2</v>
      </c>
      <c r="K5" s="66">
        <v>92.6</v>
      </c>
      <c r="L5" s="67" t="s">
        <v>128</v>
      </c>
      <c r="M5" s="67" t="s">
        <v>129</v>
      </c>
      <c r="N5" s="67" t="s">
        <v>130</v>
      </c>
      <c r="O5" s="67" t="s">
        <v>131</v>
      </c>
      <c r="P5" s="67" t="s">
        <v>132</v>
      </c>
      <c r="R5" s="46"/>
    </row>
    <row r="6" ht="12.75" customHeight="1">
      <c r="A6" s="33" t="s">
        <v>42</v>
      </c>
      <c r="B6" s="63">
        <v>879.0</v>
      </c>
      <c r="C6" s="63">
        <v>365760.0</v>
      </c>
      <c r="D6" s="63">
        <v>1.09728E8</v>
      </c>
      <c r="E6" s="64">
        <v>300.0</v>
      </c>
      <c r="F6" s="65">
        <v>57.76</v>
      </c>
      <c r="G6" s="65">
        <v>31.49</v>
      </c>
      <c r="H6" s="65">
        <v>0.23</v>
      </c>
      <c r="I6" s="65">
        <v>98.18</v>
      </c>
      <c r="J6" s="65">
        <v>66.57</v>
      </c>
      <c r="K6" s="66">
        <v>89.23</v>
      </c>
      <c r="L6" s="67" t="s">
        <v>133</v>
      </c>
      <c r="M6" s="67" t="s">
        <v>134</v>
      </c>
      <c r="N6" s="67" t="s">
        <v>135</v>
      </c>
      <c r="O6" s="67" t="s">
        <v>136</v>
      </c>
      <c r="P6" s="67" t="s">
        <v>137</v>
      </c>
      <c r="R6" s="46"/>
      <c r="V6" s="10"/>
      <c r="W6" s="10"/>
      <c r="X6" s="10"/>
      <c r="Y6" s="10"/>
      <c r="Z6" s="10"/>
      <c r="AA6" s="10"/>
    </row>
    <row r="7" ht="12.75" customHeight="1">
      <c r="A7" s="33" t="s">
        <v>43</v>
      </c>
      <c r="B7" s="63">
        <v>1000.0</v>
      </c>
      <c r="C7" s="63">
        <v>259836.0</v>
      </c>
      <c r="D7" s="63">
        <v>7.79508E7</v>
      </c>
      <c r="E7" s="64">
        <v>300.0</v>
      </c>
      <c r="F7" s="65">
        <v>53.68</v>
      </c>
      <c r="G7" s="65">
        <v>32.08</v>
      </c>
      <c r="H7" s="65">
        <v>0.23</v>
      </c>
      <c r="I7" s="65">
        <v>98.59</v>
      </c>
      <c r="J7" s="65">
        <v>73.48</v>
      </c>
      <c r="K7" s="66">
        <v>92.16</v>
      </c>
      <c r="L7" s="67" t="s">
        <v>138</v>
      </c>
      <c r="M7" s="67" t="s">
        <v>139</v>
      </c>
      <c r="N7" s="67" t="s">
        <v>140</v>
      </c>
      <c r="O7" s="67" t="s">
        <v>141</v>
      </c>
      <c r="P7" s="67" t="s">
        <v>142</v>
      </c>
      <c r="R7" s="46"/>
      <c r="V7" s="10"/>
      <c r="W7" s="10"/>
      <c r="X7" s="10"/>
      <c r="Y7" s="10"/>
      <c r="Z7" s="10"/>
      <c r="AA7" s="10"/>
    </row>
    <row r="8" ht="12.75" customHeight="1">
      <c r="A8" s="33" t="s">
        <v>44</v>
      </c>
      <c r="B8" s="63">
        <v>1845.0</v>
      </c>
      <c r="C8" s="63">
        <v>489516.0</v>
      </c>
      <c r="D8" s="63">
        <v>1.468548E8</v>
      </c>
      <c r="E8" s="64">
        <v>300.0</v>
      </c>
      <c r="F8" s="65">
        <v>53.81</v>
      </c>
      <c r="G8" s="65">
        <v>32.02</v>
      </c>
      <c r="H8" s="65">
        <v>0.22</v>
      </c>
      <c r="I8" s="65">
        <v>98.53</v>
      </c>
      <c r="J8" s="65">
        <v>72.46</v>
      </c>
      <c r="K8" s="66">
        <v>92.27</v>
      </c>
      <c r="L8" s="67" t="s">
        <v>143</v>
      </c>
      <c r="M8" s="67" t="s">
        <v>144</v>
      </c>
      <c r="N8" s="67" t="s">
        <v>145</v>
      </c>
      <c r="O8" s="67" t="s">
        <v>146</v>
      </c>
      <c r="P8" s="67" t="s">
        <v>147</v>
      </c>
      <c r="R8" s="46"/>
      <c r="V8" s="10"/>
      <c r="W8" s="10"/>
      <c r="X8" s="10"/>
      <c r="Y8" s="10"/>
      <c r="Z8" s="10"/>
      <c r="AA8" s="10"/>
    </row>
    <row r="9" ht="12.75" customHeight="1">
      <c r="A9" s="33" t="s">
        <v>45</v>
      </c>
      <c r="B9" s="63">
        <v>1845.0</v>
      </c>
      <c r="C9" s="63">
        <v>717716.0</v>
      </c>
      <c r="D9" s="63">
        <v>2.153148E8</v>
      </c>
      <c r="E9" s="64">
        <v>300.0</v>
      </c>
      <c r="F9" s="65">
        <v>54.78</v>
      </c>
      <c r="G9" s="65">
        <v>30.59</v>
      </c>
      <c r="H9" s="65">
        <v>0.29</v>
      </c>
      <c r="I9" s="65">
        <v>97.41</v>
      </c>
      <c r="J9" s="65">
        <v>51.11</v>
      </c>
      <c r="K9" s="66">
        <v>74.37</v>
      </c>
      <c r="L9" s="67" t="s">
        <v>148</v>
      </c>
      <c r="M9" s="67" t="s">
        <v>149</v>
      </c>
      <c r="N9" s="67" t="s">
        <v>150</v>
      </c>
      <c r="O9" s="67" t="s">
        <v>151</v>
      </c>
      <c r="P9" s="67" t="s">
        <v>152</v>
      </c>
      <c r="R9" s="46"/>
      <c r="V9" s="10"/>
      <c r="W9" s="10"/>
      <c r="X9" s="10"/>
      <c r="Y9" s="10"/>
      <c r="Z9" s="10"/>
      <c r="AA9" s="10"/>
    </row>
    <row r="10" ht="12.75" customHeight="1">
      <c r="A10" s="33" t="s">
        <v>46</v>
      </c>
      <c r="B10" s="63">
        <v>52.0</v>
      </c>
      <c r="C10" s="63">
        <v>290724.0</v>
      </c>
      <c r="D10" s="63">
        <v>8.72172E7</v>
      </c>
      <c r="E10" s="64">
        <v>300.0</v>
      </c>
      <c r="F10" s="65">
        <v>51.58</v>
      </c>
      <c r="G10" s="65">
        <v>32.29</v>
      </c>
      <c r="H10" s="65">
        <v>0.25</v>
      </c>
      <c r="I10" s="65">
        <v>98.68</v>
      </c>
      <c r="J10" s="65">
        <v>75.93</v>
      </c>
      <c r="K10" s="66">
        <v>92.97</v>
      </c>
      <c r="L10" s="67" t="s">
        <v>153</v>
      </c>
      <c r="M10" s="67" t="s">
        <v>154</v>
      </c>
      <c r="N10" s="67" t="s">
        <v>155</v>
      </c>
      <c r="O10" s="67" t="s">
        <v>156</v>
      </c>
      <c r="P10" s="67" t="s">
        <v>157</v>
      </c>
      <c r="R10" s="46"/>
      <c r="V10" s="10"/>
      <c r="W10" s="10"/>
      <c r="X10" s="10"/>
      <c r="Y10" s="10"/>
      <c r="Z10" s="10"/>
      <c r="AA10" s="10"/>
    </row>
    <row r="11" ht="12.75" customHeight="1">
      <c r="A11" s="33" t="s">
        <v>47</v>
      </c>
      <c r="B11" s="63">
        <v>355.0</v>
      </c>
      <c r="C11" s="63">
        <v>308162.0</v>
      </c>
      <c r="D11" s="63">
        <v>9.24486E7</v>
      </c>
      <c r="E11" s="64">
        <v>300.0</v>
      </c>
      <c r="F11" s="65">
        <v>53.17</v>
      </c>
      <c r="G11" s="65">
        <v>32.0</v>
      </c>
      <c r="H11" s="65">
        <v>0.22</v>
      </c>
      <c r="I11" s="65">
        <v>98.57</v>
      </c>
      <c r="J11" s="65">
        <v>72.23</v>
      </c>
      <c r="K11" s="66">
        <v>91.73</v>
      </c>
      <c r="L11" s="67" t="s">
        <v>158</v>
      </c>
      <c r="M11" s="67" t="s">
        <v>159</v>
      </c>
      <c r="N11" s="67" t="s">
        <v>160</v>
      </c>
      <c r="O11" s="67" t="s">
        <v>161</v>
      </c>
      <c r="P11" s="67" t="s">
        <v>162</v>
      </c>
      <c r="R11" s="46"/>
      <c r="V11" s="10"/>
      <c r="W11" s="10"/>
      <c r="X11" s="10"/>
      <c r="Y11" s="10"/>
      <c r="Z11" s="10"/>
      <c r="AA11" s="10"/>
    </row>
    <row r="12" ht="12.75" customHeight="1">
      <c r="A12" s="33" t="s">
        <v>48</v>
      </c>
      <c r="B12" s="63">
        <v>1000.0</v>
      </c>
      <c r="C12" s="63">
        <v>505934.0</v>
      </c>
      <c r="D12" s="63">
        <v>1.517802E8</v>
      </c>
      <c r="E12" s="64">
        <v>300.0</v>
      </c>
      <c r="F12" s="65">
        <v>53.68</v>
      </c>
      <c r="G12" s="65">
        <v>32.29</v>
      </c>
      <c r="H12" s="65">
        <v>0.22</v>
      </c>
      <c r="I12" s="65">
        <v>98.51</v>
      </c>
      <c r="J12" s="65">
        <v>75.27</v>
      </c>
      <c r="K12" s="66">
        <v>93.44</v>
      </c>
      <c r="L12" s="67" t="s">
        <v>163</v>
      </c>
      <c r="M12" s="67" t="s">
        <v>164</v>
      </c>
      <c r="N12" s="67" t="s">
        <v>165</v>
      </c>
      <c r="O12" s="67" t="s">
        <v>166</v>
      </c>
      <c r="P12" s="67" t="s">
        <v>132</v>
      </c>
      <c r="R12" s="46"/>
      <c r="V12" s="10"/>
      <c r="W12" s="10"/>
      <c r="X12" s="10"/>
      <c r="Y12" s="10"/>
      <c r="Z12" s="10"/>
      <c r="AA12" s="10"/>
    </row>
    <row r="13" ht="12.75" customHeight="1">
      <c r="A13" s="33" t="s">
        <v>49</v>
      </c>
      <c r="B13" s="63">
        <v>70.0</v>
      </c>
      <c r="C13" s="63">
        <v>124446.0</v>
      </c>
      <c r="D13" s="63">
        <v>3.73338E7</v>
      </c>
      <c r="E13" s="64">
        <v>300.0</v>
      </c>
      <c r="F13" s="65">
        <v>52.83</v>
      </c>
      <c r="G13" s="65">
        <v>32.22</v>
      </c>
      <c r="H13" s="65">
        <v>0.24</v>
      </c>
      <c r="I13" s="65">
        <v>98.63</v>
      </c>
      <c r="J13" s="65">
        <v>74.93</v>
      </c>
      <c r="K13" s="66">
        <v>91.62</v>
      </c>
      <c r="L13" s="67" t="s">
        <v>167</v>
      </c>
      <c r="M13" s="67" t="s">
        <v>168</v>
      </c>
      <c r="N13" s="67" t="s">
        <v>169</v>
      </c>
      <c r="O13" s="67" t="s">
        <v>170</v>
      </c>
      <c r="P13" s="67" t="s">
        <v>171</v>
      </c>
      <c r="R13" s="46"/>
      <c r="V13" s="10"/>
      <c r="W13" s="10"/>
      <c r="X13" s="10"/>
      <c r="Y13" s="10"/>
      <c r="Z13" s="10"/>
      <c r="AA13" s="10"/>
    </row>
    <row r="14" ht="12.75" customHeight="1">
      <c r="A14" s="33" t="s">
        <v>50</v>
      </c>
      <c r="B14" s="63">
        <v>2390.0</v>
      </c>
      <c r="C14" s="63">
        <v>518756.0</v>
      </c>
      <c r="D14" s="63">
        <v>1.556268E8</v>
      </c>
      <c r="E14" s="64">
        <v>300.0</v>
      </c>
      <c r="F14" s="65">
        <v>57.94</v>
      </c>
      <c r="G14" s="65">
        <v>31.49</v>
      </c>
      <c r="H14" s="65">
        <v>0.23</v>
      </c>
      <c r="I14" s="65">
        <v>98.34</v>
      </c>
      <c r="J14" s="65">
        <v>66.45</v>
      </c>
      <c r="K14" s="66">
        <v>89.83</v>
      </c>
      <c r="L14" s="67" t="s">
        <v>172</v>
      </c>
      <c r="M14" s="67" t="s">
        <v>173</v>
      </c>
      <c r="N14" s="67" t="s">
        <v>174</v>
      </c>
      <c r="O14" s="67" t="s">
        <v>175</v>
      </c>
      <c r="P14" s="67" t="s">
        <v>176</v>
      </c>
      <c r="R14" s="46"/>
      <c r="V14" s="10"/>
      <c r="W14" s="10"/>
      <c r="X14" s="10"/>
      <c r="Y14" s="10"/>
      <c r="Z14" s="10"/>
      <c r="AA14" s="10"/>
    </row>
    <row r="15" ht="12.75" customHeight="1">
      <c r="A15" s="33" t="s">
        <v>51</v>
      </c>
      <c r="B15" s="63">
        <v>1000.0</v>
      </c>
      <c r="C15" s="63">
        <v>315468.0</v>
      </c>
      <c r="D15" s="63">
        <v>9.46404E7</v>
      </c>
      <c r="E15" s="64">
        <v>300.0</v>
      </c>
      <c r="F15" s="65">
        <v>55.38</v>
      </c>
      <c r="G15" s="65">
        <v>32.26</v>
      </c>
      <c r="H15" s="65">
        <v>0.2</v>
      </c>
      <c r="I15" s="65">
        <v>98.58</v>
      </c>
      <c r="J15" s="65">
        <v>74.5</v>
      </c>
      <c r="K15" s="66">
        <v>93.12</v>
      </c>
      <c r="L15" s="67" t="s">
        <v>177</v>
      </c>
      <c r="M15" s="67" t="s">
        <v>178</v>
      </c>
      <c r="N15" s="67" t="s">
        <v>179</v>
      </c>
      <c r="O15" s="67" t="s">
        <v>180</v>
      </c>
      <c r="P15" s="67" t="s">
        <v>181</v>
      </c>
      <c r="R15" s="46"/>
      <c r="V15" s="10"/>
      <c r="W15" s="10"/>
      <c r="X15" s="10"/>
      <c r="Y15" s="10"/>
      <c r="Z15" s="10"/>
      <c r="AA15" s="10"/>
    </row>
    <row r="16" ht="12.75" customHeight="1">
      <c r="A16" s="33" t="s">
        <v>52</v>
      </c>
      <c r="B16" s="63">
        <v>2915.0</v>
      </c>
      <c r="C16" s="63">
        <v>842016.0</v>
      </c>
      <c r="D16" s="63">
        <v>2.526048E8</v>
      </c>
      <c r="E16" s="64">
        <v>300.0</v>
      </c>
      <c r="F16" s="65">
        <v>55.13</v>
      </c>
      <c r="G16" s="65">
        <v>30.72</v>
      </c>
      <c r="H16" s="65">
        <v>0.3</v>
      </c>
      <c r="I16" s="65">
        <v>97.61</v>
      </c>
      <c r="J16" s="65">
        <v>51.42</v>
      </c>
      <c r="K16" s="66">
        <v>73.36</v>
      </c>
      <c r="L16" s="67" t="s">
        <v>182</v>
      </c>
      <c r="M16" s="67" t="s">
        <v>183</v>
      </c>
      <c r="N16" s="67" t="s">
        <v>184</v>
      </c>
      <c r="O16" s="67" t="s">
        <v>185</v>
      </c>
      <c r="P16" s="67" t="s">
        <v>186</v>
      </c>
      <c r="R16" s="46"/>
      <c r="V16" s="10"/>
      <c r="W16" s="10"/>
      <c r="X16" s="10"/>
      <c r="Y16" s="10"/>
      <c r="Z16" s="10"/>
      <c r="AA16" s="10"/>
    </row>
    <row r="17" ht="12.75" customHeight="1">
      <c r="A17" s="33" t="s">
        <v>53</v>
      </c>
      <c r="B17" s="63">
        <v>67.0</v>
      </c>
      <c r="C17" s="63">
        <v>207606.0</v>
      </c>
      <c r="D17" s="63">
        <v>6.22818E7</v>
      </c>
      <c r="E17" s="64">
        <v>300.0</v>
      </c>
      <c r="F17" s="65">
        <v>51.71</v>
      </c>
      <c r="G17" s="65">
        <v>32.29</v>
      </c>
      <c r="H17" s="65">
        <v>0.23</v>
      </c>
      <c r="I17" s="65">
        <v>98.75</v>
      </c>
      <c r="J17" s="65">
        <v>75.08</v>
      </c>
      <c r="K17" s="66">
        <v>93.14</v>
      </c>
      <c r="L17" s="67" t="s">
        <v>187</v>
      </c>
      <c r="M17" s="67" t="s">
        <v>188</v>
      </c>
      <c r="N17" s="67" t="s">
        <v>189</v>
      </c>
      <c r="O17" s="67" t="s">
        <v>190</v>
      </c>
      <c r="P17" s="67" t="s">
        <v>191</v>
      </c>
      <c r="R17" s="46"/>
      <c r="V17" s="10"/>
      <c r="W17" s="10"/>
      <c r="X17" s="10"/>
      <c r="Y17" s="10"/>
      <c r="Z17" s="10"/>
      <c r="AA17" s="10"/>
    </row>
    <row r="18" ht="12.75" customHeight="1">
      <c r="A18" s="33" t="s">
        <v>54</v>
      </c>
      <c r="B18" s="63">
        <v>67.0</v>
      </c>
      <c r="C18" s="63">
        <v>238360.0</v>
      </c>
      <c r="D18" s="63">
        <v>7.1508E7</v>
      </c>
      <c r="E18" s="64">
        <v>300.0</v>
      </c>
      <c r="F18" s="65">
        <v>52.01</v>
      </c>
      <c r="G18" s="65">
        <v>32.06</v>
      </c>
      <c r="H18" s="65">
        <v>0.23</v>
      </c>
      <c r="I18" s="65">
        <v>98.66</v>
      </c>
      <c r="J18" s="65">
        <v>72.58</v>
      </c>
      <c r="K18" s="66">
        <v>92.53</v>
      </c>
      <c r="L18" s="67" t="s">
        <v>192</v>
      </c>
      <c r="M18" s="67" t="s">
        <v>193</v>
      </c>
      <c r="N18" s="67" t="s">
        <v>194</v>
      </c>
      <c r="O18" s="67" t="s">
        <v>195</v>
      </c>
      <c r="P18" s="67" t="s">
        <v>196</v>
      </c>
      <c r="R18" s="46"/>
      <c r="V18" s="10"/>
      <c r="W18" s="10"/>
      <c r="X18" s="10"/>
      <c r="Y18" s="10"/>
      <c r="Z18" s="10"/>
      <c r="AA18" s="10"/>
    </row>
    <row r="19" ht="12.75" customHeight="1">
      <c r="A19" s="33" t="s">
        <v>55</v>
      </c>
      <c r="B19" s="63">
        <v>430.0</v>
      </c>
      <c r="C19" s="63">
        <v>249778.0</v>
      </c>
      <c r="D19" s="63">
        <v>7.49334E7</v>
      </c>
      <c r="E19" s="64">
        <v>300.0</v>
      </c>
      <c r="F19" s="65">
        <v>52.56</v>
      </c>
      <c r="G19" s="65">
        <v>32.22</v>
      </c>
      <c r="H19" s="65">
        <v>0.23</v>
      </c>
      <c r="I19" s="65">
        <v>98.69</v>
      </c>
      <c r="J19" s="65">
        <v>74.4</v>
      </c>
      <c r="K19" s="66">
        <v>92.4</v>
      </c>
      <c r="L19" s="67" t="s">
        <v>197</v>
      </c>
      <c r="M19" s="67" t="s">
        <v>198</v>
      </c>
      <c r="N19" s="67" t="s">
        <v>199</v>
      </c>
      <c r="O19" s="67" t="s">
        <v>200</v>
      </c>
      <c r="P19" s="67" t="s">
        <v>201</v>
      </c>
      <c r="R19" s="46"/>
      <c r="V19" s="10"/>
      <c r="W19" s="10"/>
      <c r="X19" s="10"/>
      <c r="Y19" s="10"/>
      <c r="Z19" s="10"/>
      <c r="AA19" s="10"/>
    </row>
    <row r="20" ht="12.75" customHeight="1">
      <c r="A20" s="33" t="s">
        <v>56</v>
      </c>
      <c r="B20" s="63">
        <v>430.0</v>
      </c>
      <c r="C20" s="63">
        <v>250572.0</v>
      </c>
      <c r="D20" s="63">
        <v>7.51716E7</v>
      </c>
      <c r="E20" s="64">
        <v>300.0</v>
      </c>
      <c r="F20" s="65">
        <v>55.13</v>
      </c>
      <c r="G20" s="65">
        <v>31.94</v>
      </c>
      <c r="H20" s="65">
        <v>0.24</v>
      </c>
      <c r="I20" s="65">
        <v>98.45</v>
      </c>
      <c r="J20" s="65">
        <v>71.66</v>
      </c>
      <c r="K20" s="66">
        <v>91.49</v>
      </c>
      <c r="L20" s="67" t="s">
        <v>202</v>
      </c>
      <c r="M20" s="67" t="s">
        <v>203</v>
      </c>
      <c r="N20" s="67" t="s">
        <v>204</v>
      </c>
      <c r="O20" s="67" t="s">
        <v>205</v>
      </c>
      <c r="P20" s="67" t="s">
        <v>206</v>
      </c>
      <c r="R20" s="32"/>
      <c r="V20" s="10"/>
      <c r="W20" s="10"/>
      <c r="X20" s="10"/>
      <c r="Y20" s="10"/>
      <c r="Z20" s="10"/>
      <c r="AA20" s="10"/>
    </row>
    <row r="21" ht="12.75" customHeight="1">
      <c r="A21" s="33" t="s">
        <v>57</v>
      </c>
      <c r="B21" s="63">
        <v>2966.0</v>
      </c>
      <c r="C21" s="63">
        <v>594026.0</v>
      </c>
      <c r="D21" s="63">
        <v>1.782078E8</v>
      </c>
      <c r="E21" s="64">
        <v>300.0</v>
      </c>
      <c r="F21" s="65">
        <v>57.29</v>
      </c>
      <c r="G21" s="65">
        <v>31.58</v>
      </c>
      <c r="H21" s="65">
        <v>0.23</v>
      </c>
      <c r="I21" s="65">
        <v>98.2</v>
      </c>
      <c r="J21" s="65">
        <v>67.04</v>
      </c>
      <c r="K21" s="66">
        <v>90.12</v>
      </c>
      <c r="L21" s="67" t="s">
        <v>207</v>
      </c>
      <c r="M21" s="67" t="s">
        <v>208</v>
      </c>
      <c r="N21" s="67" t="s">
        <v>209</v>
      </c>
      <c r="O21" s="67" t="s">
        <v>210</v>
      </c>
      <c r="P21" s="67" t="s">
        <v>211</v>
      </c>
      <c r="R21" s="46"/>
      <c r="V21" s="10"/>
      <c r="W21" s="10"/>
      <c r="X21" s="10"/>
      <c r="Y21" s="10"/>
      <c r="Z21" s="10"/>
      <c r="AA21" s="10"/>
    </row>
    <row r="22" ht="12.75" customHeight="1">
      <c r="A22" s="33" t="s">
        <v>58</v>
      </c>
      <c r="B22" s="63">
        <v>550.0</v>
      </c>
      <c r="C22" s="63">
        <v>330068.0</v>
      </c>
      <c r="D22" s="63">
        <v>9.90204E7</v>
      </c>
      <c r="E22" s="64">
        <v>300.0</v>
      </c>
      <c r="F22" s="65">
        <v>56.24</v>
      </c>
      <c r="G22" s="65">
        <v>32.36</v>
      </c>
      <c r="H22" s="65">
        <v>0.22</v>
      </c>
      <c r="I22" s="65">
        <v>98.64</v>
      </c>
      <c r="J22" s="65">
        <v>75.92</v>
      </c>
      <c r="K22" s="66">
        <v>93.46</v>
      </c>
      <c r="L22" s="67" t="s">
        <v>212</v>
      </c>
      <c r="M22" s="67" t="s">
        <v>213</v>
      </c>
      <c r="N22" s="67" t="s">
        <v>214</v>
      </c>
      <c r="O22" s="67" t="s">
        <v>215</v>
      </c>
      <c r="P22" s="67" t="s">
        <v>216</v>
      </c>
      <c r="R22" s="46"/>
      <c r="V22" s="10"/>
      <c r="W22" s="10"/>
      <c r="X22" s="10"/>
      <c r="Y22" s="10"/>
      <c r="Z22" s="10"/>
      <c r="AA22" s="10"/>
    </row>
    <row r="23" ht="12.75" customHeight="1">
      <c r="A23" s="43" t="s">
        <v>59</v>
      </c>
      <c r="B23" s="63">
        <v>380.0</v>
      </c>
      <c r="C23" s="63">
        <v>147432.0</v>
      </c>
      <c r="D23" s="63">
        <v>4.42296E7</v>
      </c>
      <c r="E23" s="64">
        <v>300.0</v>
      </c>
      <c r="F23" s="65">
        <v>54.07</v>
      </c>
      <c r="G23" s="65">
        <v>32.27</v>
      </c>
      <c r="H23" s="65">
        <v>0.23</v>
      </c>
      <c r="I23" s="65">
        <v>98.51</v>
      </c>
      <c r="J23" s="65">
        <v>75.01</v>
      </c>
      <c r="K23" s="66">
        <v>93.11</v>
      </c>
      <c r="L23" s="67" t="s">
        <v>217</v>
      </c>
      <c r="M23" s="67" t="s">
        <v>218</v>
      </c>
      <c r="N23" s="67" t="s">
        <v>219</v>
      </c>
      <c r="O23" s="67" t="s">
        <v>220</v>
      </c>
      <c r="P23" s="67" t="s">
        <v>221</v>
      </c>
      <c r="R23" s="46"/>
      <c r="V23" s="10"/>
      <c r="W23" s="10"/>
      <c r="X23" s="10"/>
      <c r="Y23" s="10"/>
      <c r="Z23" s="10"/>
      <c r="AA23" s="10"/>
    </row>
    <row r="24" ht="12.75" customHeight="1">
      <c r="A24" s="43" t="s">
        <v>60</v>
      </c>
      <c r="B24" s="63">
        <v>550.0</v>
      </c>
      <c r="C24" s="63">
        <v>428334.0</v>
      </c>
      <c r="D24" s="63">
        <v>1.285002E8</v>
      </c>
      <c r="E24" s="64">
        <v>300.0</v>
      </c>
      <c r="F24" s="65">
        <v>57.1</v>
      </c>
      <c r="G24" s="65">
        <v>31.26</v>
      </c>
      <c r="H24" s="65">
        <v>0.23</v>
      </c>
      <c r="I24" s="65">
        <v>98.2</v>
      </c>
      <c r="J24" s="65">
        <v>64.93</v>
      </c>
      <c r="K24" s="66">
        <v>89.24</v>
      </c>
      <c r="L24" s="67" t="s">
        <v>222</v>
      </c>
      <c r="M24" s="67" t="s">
        <v>223</v>
      </c>
      <c r="N24" s="67" t="s">
        <v>224</v>
      </c>
      <c r="O24" s="67" t="s">
        <v>225</v>
      </c>
      <c r="P24" s="67" t="s">
        <v>226</v>
      </c>
      <c r="R24" s="46"/>
      <c r="V24" s="10"/>
      <c r="W24" s="10"/>
      <c r="X24" s="10"/>
      <c r="Y24" s="10"/>
      <c r="Z24" s="10"/>
      <c r="AA24" s="10"/>
    </row>
    <row r="25" ht="12.75" customHeight="1">
      <c r="A25" s="43" t="s">
        <v>61</v>
      </c>
      <c r="B25" s="63">
        <v>1018.0</v>
      </c>
      <c r="C25" s="63">
        <v>294742.0</v>
      </c>
      <c r="D25" s="63">
        <v>8.84226E7</v>
      </c>
      <c r="E25" s="64">
        <v>300.0</v>
      </c>
      <c r="F25" s="65">
        <v>55.41</v>
      </c>
      <c r="G25" s="65">
        <v>32.04</v>
      </c>
      <c r="H25" s="65">
        <v>0.22</v>
      </c>
      <c r="I25" s="65">
        <v>98.4</v>
      </c>
      <c r="J25" s="65">
        <v>71.61</v>
      </c>
      <c r="K25" s="66">
        <v>91.78</v>
      </c>
      <c r="L25" s="67" t="s">
        <v>227</v>
      </c>
      <c r="M25" s="67" t="s">
        <v>228</v>
      </c>
      <c r="N25" s="67" t="s">
        <v>229</v>
      </c>
      <c r="O25" s="67" t="s">
        <v>230</v>
      </c>
      <c r="P25" s="67" t="s">
        <v>231</v>
      </c>
      <c r="R25" s="46"/>
      <c r="V25" s="10"/>
      <c r="W25" s="10"/>
      <c r="X25" s="10"/>
      <c r="Y25" s="10"/>
      <c r="Z25" s="10"/>
      <c r="AA25" s="10"/>
    </row>
    <row r="26" ht="12.75" customHeight="1">
      <c r="A26" s="43" t="s">
        <v>62</v>
      </c>
      <c r="B26" s="63">
        <v>50.0</v>
      </c>
      <c r="C26" s="63">
        <v>275436.0</v>
      </c>
      <c r="D26" s="63">
        <v>8.26308E7</v>
      </c>
      <c r="E26" s="64">
        <v>300.0</v>
      </c>
      <c r="F26" s="65">
        <v>52.6</v>
      </c>
      <c r="G26" s="65">
        <v>31.84</v>
      </c>
      <c r="H26" s="65">
        <v>0.23</v>
      </c>
      <c r="I26" s="65">
        <v>98.45</v>
      </c>
      <c r="J26" s="65">
        <v>70.42</v>
      </c>
      <c r="K26" s="66">
        <v>91.77</v>
      </c>
      <c r="L26" s="67" t="s">
        <v>232</v>
      </c>
      <c r="M26" s="67" t="s">
        <v>233</v>
      </c>
      <c r="N26" s="67" t="s">
        <v>234</v>
      </c>
      <c r="O26" s="67" t="s">
        <v>235</v>
      </c>
      <c r="P26" s="67" t="s">
        <v>236</v>
      </c>
      <c r="R26" s="46"/>
      <c r="V26" s="10"/>
      <c r="W26" s="10"/>
      <c r="X26" s="10"/>
      <c r="Y26" s="10"/>
      <c r="Z26" s="10"/>
      <c r="AA26" s="10"/>
    </row>
    <row r="27" ht="12.75" customHeight="1">
      <c r="A27" s="43" t="s">
        <v>63</v>
      </c>
      <c r="B27" s="63">
        <v>350.0</v>
      </c>
      <c r="C27" s="63">
        <v>391122.0</v>
      </c>
      <c r="D27" s="63">
        <v>1.173366E8</v>
      </c>
      <c r="E27" s="64">
        <v>300.0</v>
      </c>
      <c r="F27" s="65">
        <v>53.18</v>
      </c>
      <c r="G27" s="65">
        <v>32.11</v>
      </c>
      <c r="H27" s="65">
        <v>0.23</v>
      </c>
      <c r="I27" s="65">
        <v>98.59</v>
      </c>
      <c r="J27" s="65">
        <v>73.41</v>
      </c>
      <c r="K27" s="66">
        <v>92.1</v>
      </c>
      <c r="L27" s="67" t="s">
        <v>237</v>
      </c>
      <c r="M27" s="67" t="s">
        <v>238</v>
      </c>
      <c r="N27" s="67" t="s">
        <v>239</v>
      </c>
      <c r="O27" s="67" t="s">
        <v>240</v>
      </c>
      <c r="P27" s="67" t="s">
        <v>241</v>
      </c>
      <c r="R27" s="46"/>
      <c r="V27" s="10"/>
      <c r="W27" s="10"/>
      <c r="X27" s="10"/>
      <c r="Y27" s="10"/>
      <c r="Z27" s="10"/>
      <c r="AA27" s="10"/>
    </row>
    <row r="28" ht="12.75" customHeight="1">
      <c r="A28" s="43" t="s">
        <v>64</v>
      </c>
      <c r="B28" s="63">
        <v>350.0</v>
      </c>
      <c r="C28" s="63">
        <v>720438.0</v>
      </c>
      <c r="D28" s="63">
        <v>2.161314E8</v>
      </c>
      <c r="E28" s="64">
        <v>300.0</v>
      </c>
      <c r="F28" s="65">
        <v>53.68</v>
      </c>
      <c r="G28" s="65">
        <v>30.89</v>
      </c>
      <c r="H28" s="65">
        <v>0.31</v>
      </c>
      <c r="I28" s="65">
        <v>97.73</v>
      </c>
      <c r="J28" s="65">
        <v>54.35</v>
      </c>
      <c r="K28" s="66">
        <v>77.32</v>
      </c>
      <c r="L28" s="67" t="s">
        <v>242</v>
      </c>
      <c r="M28" s="67" t="s">
        <v>243</v>
      </c>
      <c r="N28" s="67" t="s">
        <v>244</v>
      </c>
      <c r="O28" s="67" t="s">
        <v>245</v>
      </c>
      <c r="P28" s="67" t="s">
        <v>246</v>
      </c>
      <c r="R28" s="46"/>
      <c r="V28" s="10"/>
      <c r="W28" s="10"/>
      <c r="X28" s="10"/>
      <c r="Y28" s="10"/>
      <c r="Z28" s="10"/>
      <c r="AA28" s="10"/>
    </row>
    <row r="29" ht="12.75" customHeight="1">
      <c r="A29" s="43" t="s">
        <v>65</v>
      </c>
      <c r="B29" s="63">
        <v>1018.0</v>
      </c>
      <c r="C29" s="63">
        <v>363614.0</v>
      </c>
      <c r="D29" s="63">
        <v>1.090842E8</v>
      </c>
      <c r="E29" s="64">
        <v>300.0</v>
      </c>
      <c r="F29" s="65">
        <v>57.63</v>
      </c>
      <c r="G29" s="65">
        <v>31.37</v>
      </c>
      <c r="H29" s="65">
        <v>0.22</v>
      </c>
      <c r="I29" s="65">
        <v>98.32</v>
      </c>
      <c r="J29" s="65">
        <v>65.24</v>
      </c>
      <c r="K29" s="66">
        <v>89.57</v>
      </c>
      <c r="L29" s="67" t="s">
        <v>247</v>
      </c>
      <c r="M29" s="67" t="s">
        <v>248</v>
      </c>
      <c r="N29" s="67" t="s">
        <v>249</v>
      </c>
      <c r="O29" s="67" t="s">
        <v>250</v>
      </c>
      <c r="P29" s="67" t="s">
        <v>122</v>
      </c>
      <c r="R29" s="46"/>
      <c r="V29" s="10"/>
      <c r="W29" s="10"/>
      <c r="X29" s="10"/>
      <c r="Y29" s="10"/>
      <c r="Z29" s="10"/>
      <c r="AA29" s="10"/>
    </row>
    <row r="30" ht="12.75" customHeight="1">
      <c r="A30" s="43" t="s">
        <v>66</v>
      </c>
      <c r="B30" s="63">
        <v>1223.0</v>
      </c>
      <c r="C30" s="63">
        <v>246622.0</v>
      </c>
      <c r="D30" s="63">
        <v>7.39866E7</v>
      </c>
      <c r="E30" s="64">
        <v>300.0</v>
      </c>
      <c r="F30" s="65">
        <v>54.57</v>
      </c>
      <c r="G30" s="65">
        <v>32.25</v>
      </c>
      <c r="H30" s="65">
        <v>0.23</v>
      </c>
      <c r="I30" s="65">
        <v>98.64</v>
      </c>
      <c r="J30" s="65">
        <v>74.31</v>
      </c>
      <c r="K30" s="66">
        <v>93.12</v>
      </c>
      <c r="L30" s="67" t="s">
        <v>251</v>
      </c>
      <c r="M30" s="67" t="s">
        <v>252</v>
      </c>
      <c r="N30" s="67" t="s">
        <v>253</v>
      </c>
      <c r="O30" s="67" t="s">
        <v>254</v>
      </c>
      <c r="P30" s="67" t="s">
        <v>255</v>
      </c>
      <c r="R30" s="46"/>
      <c r="V30" s="10"/>
      <c r="W30" s="10"/>
      <c r="X30" s="10"/>
      <c r="Y30" s="10"/>
      <c r="Z30" s="10"/>
      <c r="AA30" s="10"/>
    </row>
    <row r="31" ht="12.75" customHeight="1">
      <c r="A31" s="43" t="s">
        <v>67</v>
      </c>
      <c r="B31" s="63">
        <v>60.0</v>
      </c>
      <c r="C31" s="63">
        <v>296426.0</v>
      </c>
      <c r="D31" s="63">
        <v>8.89278E7</v>
      </c>
      <c r="E31" s="64">
        <v>300.0</v>
      </c>
      <c r="F31" s="65">
        <v>53.54</v>
      </c>
      <c r="G31" s="65">
        <v>31.91</v>
      </c>
      <c r="H31" s="65">
        <v>0.21</v>
      </c>
      <c r="I31" s="65">
        <v>98.57</v>
      </c>
      <c r="J31" s="65">
        <v>70.8</v>
      </c>
      <c r="K31" s="66">
        <v>92.08</v>
      </c>
      <c r="L31" s="67" t="s">
        <v>256</v>
      </c>
      <c r="M31" s="67" t="s">
        <v>257</v>
      </c>
      <c r="N31" s="67" t="s">
        <v>258</v>
      </c>
      <c r="O31" s="67" t="s">
        <v>259</v>
      </c>
      <c r="P31" s="67" t="s">
        <v>260</v>
      </c>
      <c r="R31" s="46"/>
      <c r="V31" s="10"/>
      <c r="W31" s="10"/>
      <c r="X31" s="10"/>
      <c r="Y31" s="10"/>
      <c r="Z31" s="10"/>
      <c r="AA31" s="10"/>
    </row>
    <row r="32" ht="12.75" customHeight="1">
      <c r="A32" s="43" t="s">
        <v>68</v>
      </c>
      <c r="B32" s="63">
        <v>350.0</v>
      </c>
      <c r="C32" s="63">
        <v>173338.0</v>
      </c>
      <c r="D32" s="63">
        <v>5.20014E7</v>
      </c>
      <c r="E32" s="64">
        <v>300.0</v>
      </c>
      <c r="F32" s="65">
        <v>53.22</v>
      </c>
      <c r="G32" s="65">
        <v>31.93</v>
      </c>
      <c r="H32" s="65">
        <v>0.22</v>
      </c>
      <c r="I32" s="65">
        <v>98.7</v>
      </c>
      <c r="J32" s="65">
        <v>71.95</v>
      </c>
      <c r="K32" s="66">
        <v>91.96</v>
      </c>
      <c r="L32" s="67" t="s">
        <v>261</v>
      </c>
      <c r="M32" s="67" t="s">
        <v>262</v>
      </c>
      <c r="N32" s="67" t="s">
        <v>263</v>
      </c>
      <c r="O32" s="67" t="s">
        <v>264</v>
      </c>
      <c r="P32" s="67" t="s">
        <v>265</v>
      </c>
      <c r="R32" s="46"/>
      <c r="V32" s="10"/>
      <c r="W32" s="10"/>
      <c r="X32" s="10"/>
      <c r="Y32" s="10"/>
      <c r="Z32" s="10"/>
      <c r="AA32" s="10"/>
    </row>
    <row r="33" ht="12.75" customHeight="1">
      <c r="A33" s="43" t="s">
        <v>69</v>
      </c>
      <c r="B33" s="63">
        <v>1210.0</v>
      </c>
      <c r="C33" s="63">
        <v>595596.0</v>
      </c>
      <c r="D33" s="63">
        <v>1.786788E8</v>
      </c>
      <c r="E33" s="64">
        <v>300.0</v>
      </c>
      <c r="F33" s="65">
        <v>57.89</v>
      </c>
      <c r="G33" s="65">
        <v>31.53</v>
      </c>
      <c r="H33" s="65">
        <v>0.23</v>
      </c>
      <c r="I33" s="65">
        <v>98.32</v>
      </c>
      <c r="J33" s="65">
        <v>66.98</v>
      </c>
      <c r="K33" s="66">
        <v>90.54</v>
      </c>
      <c r="L33" s="67" t="s">
        <v>266</v>
      </c>
      <c r="M33" s="67" t="s">
        <v>267</v>
      </c>
      <c r="N33" s="67" t="s">
        <v>268</v>
      </c>
      <c r="O33" s="67" t="s">
        <v>269</v>
      </c>
      <c r="P33" s="67" t="s">
        <v>270</v>
      </c>
      <c r="R33" s="46"/>
    </row>
    <row r="34" ht="12.75" customHeight="1">
      <c r="A34" s="43" t="s">
        <v>70</v>
      </c>
      <c r="B34" s="63">
        <v>1000.0</v>
      </c>
      <c r="C34" s="63">
        <v>309540.0</v>
      </c>
      <c r="D34" s="63">
        <v>9.2862E7</v>
      </c>
      <c r="E34" s="64">
        <v>300.0</v>
      </c>
      <c r="F34" s="65">
        <v>54.25</v>
      </c>
      <c r="G34" s="65">
        <v>31.76</v>
      </c>
      <c r="H34" s="65">
        <v>0.22</v>
      </c>
      <c r="I34" s="65">
        <v>98.33</v>
      </c>
      <c r="J34" s="65">
        <v>68.99</v>
      </c>
      <c r="K34" s="66">
        <v>91.34</v>
      </c>
      <c r="L34" s="67" t="s">
        <v>271</v>
      </c>
      <c r="M34" s="67" t="s">
        <v>272</v>
      </c>
      <c r="N34" s="67" t="s">
        <v>273</v>
      </c>
      <c r="O34" s="67" t="s">
        <v>274</v>
      </c>
      <c r="P34" s="67" t="s">
        <v>275</v>
      </c>
      <c r="R34" s="46"/>
      <c r="V34" s="10"/>
      <c r="W34" s="10"/>
      <c r="X34" s="10"/>
      <c r="Y34" s="10"/>
      <c r="Z34" s="10"/>
      <c r="AA34" s="10"/>
    </row>
    <row r="35" ht="12.75" customHeight="1">
      <c r="A35" s="43" t="s">
        <v>71</v>
      </c>
      <c r="B35" s="63">
        <v>40.0</v>
      </c>
      <c r="C35" s="63">
        <v>328982.0</v>
      </c>
      <c r="D35" s="63">
        <v>9.86946E7</v>
      </c>
      <c r="E35" s="64">
        <v>300.0</v>
      </c>
      <c r="F35" s="65">
        <v>52.39</v>
      </c>
      <c r="G35" s="65">
        <v>32.14</v>
      </c>
      <c r="H35" s="65">
        <v>0.25</v>
      </c>
      <c r="I35" s="65">
        <v>98.77</v>
      </c>
      <c r="J35" s="65">
        <v>74.02</v>
      </c>
      <c r="K35" s="66">
        <v>92.65</v>
      </c>
      <c r="L35" s="67" t="s">
        <v>276</v>
      </c>
      <c r="M35" s="67" t="s">
        <v>277</v>
      </c>
      <c r="N35" s="67" t="s">
        <v>278</v>
      </c>
      <c r="O35" s="67" t="s">
        <v>279</v>
      </c>
      <c r="P35" s="67" t="s">
        <v>280</v>
      </c>
      <c r="R35" s="46"/>
      <c r="V35" s="10"/>
      <c r="W35" s="10"/>
      <c r="X35" s="10"/>
      <c r="Y35" s="10"/>
      <c r="Z35" s="10"/>
      <c r="AA35" s="10"/>
    </row>
    <row r="36" ht="12.75" customHeight="1">
      <c r="A36" s="43" t="s">
        <v>72</v>
      </c>
      <c r="B36" s="63">
        <v>350.0</v>
      </c>
      <c r="C36" s="63">
        <v>261772.0</v>
      </c>
      <c r="D36" s="63">
        <v>7.85316E7</v>
      </c>
      <c r="E36" s="64">
        <v>300.0</v>
      </c>
      <c r="F36" s="65">
        <v>53.54</v>
      </c>
      <c r="G36" s="65">
        <v>32.14</v>
      </c>
      <c r="H36" s="65">
        <v>0.22</v>
      </c>
      <c r="I36" s="65">
        <v>98.77</v>
      </c>
      <c r="J36" s="65">
        <v>73.56</v>
      </c>
      <c r="K36" s="66">
        <v>91.71</v>
      </c>
      <c r="L36" s="67" t="s">
        <v>281</v>
      </c>
      <c r="M36" s="67" t="s">
        <v>282</v>
      </c>
      <c r="N36" s="67" t="s">
        <v>283</v>
      </c>
      <c r="O36" s="67" t="s">
        <v>284</v>
      </c>
      <c r="P36" s="67" t="s">
        <v>285</v>
      </c>
      <c r="R36" s="46"/>
      <c r="V36" s="10"/>
      <c r="W36" s="10"/>
      <c r="X36" s="10"/>
      <c r="Y36" s="10"/>
      <c r="Z36" s="10"/>
      <c r="AA36" s="10"/>
    </row>
    <row r="37" ht="12.75" customHeight="1">
      <c r="A37" s="43" t="s">
        <v>73</v>
      </c>
      <c r="B37" s="63">
        <v>2700.0</v>
      </c>
      <c r="C37" s="63">
        <v>383486.0</v>
      </c>
      <c r="D37" s="63">
        <v>1.150458E8</v>
      </c>
      <c r="E37" s="64">
        <v>300.0</v>
      </c>
      <c r="F37" s="65">
        <v>57.88</v>
      </c>
      <c r="G37" s="65">
        <v>31.65</v>
      </c>
      <c r="H37" s="65">
        <v>0.23</v>
      </c>
      <c r="I37" s="65">
        <v>98.49</v>
      </c>
      <c r="J37" s="65">
        <v>69.05</v>
      </c>
      <c r="K37" s="66">
        <v>90.98</v>
      </c>
      <c r="L37" s="67" t="s">
        <v>286</v>
      </c>
      <c r="M37" s="67" t="s">
        <v>287</v>
      </c>
      <c r="N37" s="67" t="s">
        <v>288</v>
      </c>
      <c r="O37" s="67" t="s">
        <v>289</v>
      </c>
      <c r="P37" s="67" t="s">
        <v>290</v>
      </c>
      <c r="R37" s="46"/>
      <c r="V37" s="10"/>
      <c r="W37" s="10"/>
      <c r="X37" s="10"/>
      <c r="Y37" s="10"/>
      <c r="Z37" s="10"/>
      <c r="AA37" s="10"/>
    </row>
    <row r="38" ht="12.75" customHeight="1">
      <c r="A38" s="43" t="s">
        <v>74</v>
      </c>
      <c r="B38" s="63">
        <v>1000.0</v>
      </c>
      <c r="C38" s="63">
        <v>545560.0</v>
      </c>
      <c r="D38" s="63">
        <v>1.63668E8</v>
      </c>
      <c r="E38" s="64">
        <v>300.0</v>
      </c>
      <c r="F38" s="65">
        <v>53.74</v>
      </c>
      <c r="G38" s="65">
        <v>32.38</v>
      </c>
      <c r="H38" s="65">
        <v>0.22</v>
      </c>
      <c r="I38" s="65">
        <v>98.56</v>
      </c>
      <c r="J38" s="65">
        <v>76.7</v>
      </c>
      <c r="K38" s="66">
        <v>93.68</v>
      </c>
      <c r="L38" s="67" t="s">
        <v>291</v>
      </c>
      <c r="M38" s="67" t="s">
        <v>292</v>
      </c>
      <c r="N38" s="67" t="s">
        <v>293</v>
      </c>
      <c r="O38" s="67" t="s">
        <v>294</v>
      </c>
      <c r="P38" s="67" t="s">
        <v>295</v>
      </c>
      <c r="R38" s="46"/>
      <c r="V38" s="10"/>
      <c r="W38" s="10"/>
      <c r="X38" s="10"/>
      <c r="Y38" s="10"/>
      <c r="Z38" s="10"/>
      <c r="AA38" s="10"/>
    </row>
    <row r="39" ht="12.75" customHeight="1">
      <c r="A39" s="43" t="s">
        <v>75</v>
      </c>
      <c r="B39" s="63">
        <v>2950.0</v>
      </c>
      <c r="C39" s="63">
        <v>147168.0</v>
      </c>
      <c r="D39" s="63">
        <v>4.41504E7</v>
      </c>
      <c r="E39" s="64">
        <v>300.0</v>
      </c>
      <c r="F39" s="65">
        <v>55.71</v>
      </c>
      <c r="G39" s="65">
        <v>32.05</v>
      </c>
      <c r="H39" s="65">
        <v>0.22</v>
      </c>
      <c r="I39" s="65">
        <v>98.61</v>
      </c>
      <c r="J39" s="65">
        <v>73.94</v>
      </c>
      <c r="K39" s="66">
        <v>91.87</v>
      </c>
      <c r="L39" s="67" t="s">
        <v>296</v>
      </c>
      <c r="M39" s="67" t="s">
        <v>297</v>
      </c>
      <c r="N39" s="67" t="s">
        <v>298</v>
      </c>
      <c r="O39" s="67" t="s">
        <v>299</v>
      </c>
      <c r="P39" s="67" t="s">
        <v>300</v>
      </c>
      <c r="R39" s="46"/>
      <c r="V39" s="10"/>
      <c r="W39" s="10"/>
      <c r="X39" s="10"/>
      <c r="Y39" s="10"/>
      <c r="Z39" s="10"/>
      <c r="AA39" s="10"/>
    </row>
    <row r="40" ht="12.75" customHeight="1">
      <c r="A40" s="43" t="s">
        <v>76</v>
      </c>
      <c r="B40" s="63">
        <v>55.0</v>
      </c>
      <c r="C40" s="63">
        <v>153692.0</v>
      </c>
      <c r="D40" s="63">
        <v>4.61076E7</v>
      </c>
      <c r="E40" s="64">
        <v>300.0</v>
      </c>
      <c r="F40" s="65">
        <v>51.73</v>
      </c>
      <c r="G40" s="65">
        <v>32.15</v>
      </c>
      <c r="H40" s="65">
        <v>0.23</v>
      </c>
      <c r="I40" s="65">
        <v>98.58</v>
      </c>
      <c r="J40" s="65">
        <v>74.11</v>
      </c>
      <c r="K40" s="66">
        <v>91.97</v>
      </c>
      <c r="L40" s="67" t="s">
        <v>301</v>
      </c>
      <c r="M40" s="67" t="s">
        <v>302</v>
      </c>
      <c r="N40" s="67" t="s">
        <v>303</v>
      </c>
      <c r="O40" s="67" t="s">
        <v>304</v>
      </c>
      <c r="P40" s="67" t="s">
        <v>132</v>
      </c>
      <c r="R40" s="46"/>
      <c r="V40" s="10"/>
      <c r="W40" s="10"/>
      <c r="X40" s="10"/>
      <c r="Y40" s="10"/>
      <c r="Z40" s="10"/>
      <c r="AA40" s="10"/>
    </row>
    <row r="41" ht="12.75" customHeight="1">
      <c r="A41" s="43" t="s">
        <v>77</v>
      </c>
      <c r="B41" s="63">
        <v>403.0</v>
      </c>
      <c r="C41" s="63">
        <v>255302.0</v>
      </c>
      <c r="D41" s="63">
        <v>7.65906E7</v>
      </c>
      <c r="E41" s="64">
        <v>300.0</v>
      </c>
      <c r="F41" s="65">
        <v>52.72</v>
      </c>
      <c r="G41" s="65">
        <v>32.1</v>
      </c>
      <c r="H41" s="65">
        <v>0.26</v>
      </c>
      <c r="I41" s="65">
        <v>98.54</v>
      </c>
      <c r="J41" s="65">
        <v>73.9</v>
      </c>
      <c r="K41" s="66">
        <v>92.03</v>
      </c>
      <c r="L41" s="67" t="s">
        <v>305</v>
      </c>
      <c r="M41" s="67" t="s">
        <v>306</v>
      </c>
      <c r="N41" s="67" t="s">
        <v>307</v>
      </c>
      <c r="O41" s="67" t="s">
        <v>308</v>
      </c>
      <c r="P41" s="67" t="s">
        <v>309</v>
      </c>
      <c r="R41" s="46"/>
      <c r="V41" s="10"/>
      <c r="W41" s="10"/>
      <c r="X41" s="10"/>
      <c r="Y41" s="10"/>
      <c r="Z41" s="10"/>
      <c r="AA41" s="10"/>
    </row>
    <row r="42" ht="12.75" customHeight="1">
      <c r="A42" s="43" t="s">
        <v>78</v>
      </c>
      <c r="B42" s="63">
        <v>2946.0</v>
      </c>
      <c r="C42" s="63">
        <v>580630.0</v>
      </c>
      <c r="D42" s="63">
        <v>1.74189E8</v>
      </c>
      <c r="E42" s="64">
        <v>300.0</v>
      </c>
      <c r="F42" s="65">
        <v>57.66</v>
      </c>
      <c r="G42" s="65">
        <v>31.57</v>
      </c>
      <c r="H42" s="65">
        <v>0.23</v>
      </c>
      <c r="I42" s="65">
        <v>98.63</v>
      </c>
      <c r="J42" s="65">
        <v>68.14</v>
      </c>
      <c r="K42" s="66">
        <v>90.99</v>
      </c>
      <c r="L42" s="67" t="s">
        <v>310</v>
      </c>
      <c r="M42" s="67" t="s">
        <v>311</v>
      </c>
      <c r="N42" s="67" t="s">
        <v>312</v>
      </c>
      <c r="O42" s="67" t="s">
        <v>313</v>
      </c>
      <c r="P42" s="67" t="s">
        <v>314</v>
      </c>
      <c r="R42" s="46"/>
      <c r="V42" s="10"/>
      <c r="W42" s="10"/>
      <c r="X42" s="10"/>
      <c r="Y42" s="10"/>
      <c r="Z42" s="10"/>
      <c r="AA42" s="10"/>
    </row>
    <row r="43" ht="12.75" customHeight="1">
      <c r="A43" s="43" t="s">
        <v>79</v>
      </c>
      <c r="B43" s="63">
        <v>719.0</v>
      </c>
      <c r="C43" s="63">
        <v>161850.0</v>
      </c>
      <c r="D43" s="63">
        <v>4.8555E7</v>
      </c>
      <c r="E43" s="64">
        <v>300.0</v>
      </c>
      <c r="F43" s="65">
        <v>54.38</v>
      </c>
      <c r="G43" s="65">
        <v>32.24</v>
      </c>
      <c r="H43" s="65">
        <v>0.22</v>
      </c>
      <c r="I43" s="65">
        <v>98.5</v>
      </c>
      <c r="J43" s="65">
        <v>74.5</v>
      </c>
      <c r="K43" s="66">
        <v>92.46</v>
      </c>
      <c r="L43" s="67" t="s">
        <v>315</v>
      </c>
      <c r="M43" s="67" t="s">
        <v>316</v>
      </c>
      <c r="N43" s="67" t="s">
        <v>317</v>
      </c>
      <c r="O43" s="67" t="s">
        <v>318</v>
      </c>
      <c r="P43" s="67" t="s">
        <v>319</v>
      </c>
      <c r="R43" s="46"/>
      <c r="V43" s="10"/>
      <c r="W43" s="10"/>
      <c r="X43" s="10"/>
      <c r="Y43" s="10"/>
      <c r="Z43" s="10"/>
      <c r="AA43" s="10"/>
    </row>
    <row r="44" ht="12.75" customHeight="1">
      <c r="A44" s="43" t="s">
        <v>80</v>
      </c>
      <c r="B44" s="63">
        <v>55.0</v>
      </c>
      <c r="C44" s="63">
        <v>167428.0</v>
      </c>
      <c r="D44" s="63">
        <v>5.02284E7</v>
      </c>
      <c r="E44" s="64">
        <v>300.0</v>
      </c>
      <c r="F44" s="65">
        <v>52.06</v>
      </c>
      <c r="G44" s="65">
        <v>32.0</v>
      </c>
      <c r="H44" s="65">
        <v>0.23</v>
      </c>
      <c r="I44" s="65">
        <v>98.6</v>
      </c>
      <c r="J44" s="65">
        <v>72.15</v>
      </c>
      <c r="K44" s="66">
        <v>92.41</v>
      </c>
      <c r="L44" s="67" t="s">
        <v>320</v>
      </c>
      <c r="M44" s="67" t="s">
        <v>321</v>
      </c>
      <c r="N44" s="67" t="s">
        <v>322</v>
      </c>
      <c r="O44" s="67" t="s">
        <v>323</v>
      </c>
      <c r="P44" s="67" t="s">
        <v>295</v>
      </c>
      <c r="R44" s="46"/>
      <c r="W44" s="10"/>
      <c r="X44" s="10"/>
      <c r="Y44" s="10"/>
      <c r="Z44" s="10"/>
      <c r="AA44" s="10"/>
    </row>
    <row r="45" ht="12.75" customHeight="1">
      <c r="A45" s="43" t="s">
        <v>81</v>
      </c>
      <c r="B45" s="63">
        <v>400.0</v>
      </c>
      <c r="C45" s="63">
        <v>847374.0</v>
      </c>
      <c r="D45" s="63">
        <v>2.542122E8</v>
      </c>
      <c r="E45" s="64">
        <v>300.0</v>
      </c>
      <c r="F45" s="65">
        <v>55.19</v>
      </c>
      <c r="G45" s="65">
        <v>30.67</v>
      </c>
      <c r="H45" s="65">
        <v>0.3</v>
      </c>
      <c r="I45" s="65">
        <v>97.47</v>
      </c>
      <c r="J45" s="65">
        <v>50.71</v>
      </c>
      <c r="K45" s="66">
        <v>70.91</v>
      </c>
      <c r="L45" s="67" t="s">
        <v>324</v>
      </c>
      <c r="M45" s="67" t="s">
        <v>325</v>
      </c>
      <c r="N45" s="67" t="s">
        <v>326</v>
      </c>
      <c r="O45" s="67" t="s">
        <v>327</v>
      </c>
      <c r="P45" s="67" t="s">
        <v>328</v>
      </c>
      <c r="R45" s="46"/>
      <c r="V45" s="10"/>
      <c r="W45" s="10"/>
      <c r="X45" s="10"/>
      <c r="Y45" s="10"/>
      <c r="Z45" s="10"/>
      <c r="AA45" s="10"/>
    </row>
    <row r="46" ht="12.75" customHeight="1">
      <c r="A46" s="43" t="s">
        <v>82</v>
      </c>
      <c r="B46" s="63">
        <v>717.0</v>
      </c>
      <c r="C46" s="63">
        <v>426610.0</v>
      </c>
      <c r="D46" s="63">
        <v>1.27983E8</v>
      </c>
      <c r="E46" s="64">
        <v>300.0</v>
      </c>
      <c r="F46" s="65">
        <v>56.67</v>
      </c>
      <c r="G46" s="65">
        <v>31.64</v>
      </c>
      <c r="H46" s="65">
        <v>0.23</v>
      </c>
      <c r="I46" s="65">
        <v>98.41</v>
      </c>
      <c r="J46" s="65">
        <v>68.66</v>
      </c>
      <c r="K46" s="66">
        <v>90.4</v>
      </c>
      <c r="L46" s="67" t="s">
        <v>329</v>
      </c>
      <c r="M46" s="67" t="s">
        <v>330</v>
      </c>
      <c r="N46" s="67" t="s">
        <v>331</v>
      </c>
      <c r="O46" s="67" t="s">
        <v>332</v>
      </c>
      <c r="P46" s="67" t="s">
        <v>333</v>
      </c>
      <c r="R46" s="46"/>
      <c r="V46" s="10"/>
      <c r="W46" s="10"/>
      <c r="X46" s="10"/>
      <c r="Y46" s="10"/>
      <c r="Z46" s="10"/>
      <c r="AA46" s="10"/>
    </row>
    <row r="47" ht="12.75" customHeight="1">
      <c r="A47" s="43" t="s">
        <v>83</v>
      </c>
      <c r="B47" s="63">
        <v>860.0</v>
      </c>
      <c r="C47" s="63">
        <v>173388.0</v>
      </c>
      <c r="D47" s="63">
        <v>5.20164E7</v>
      </c>
      <c r="E47" s="64">
        <v>300.0</v>
      </c>
      <c r="F47" s="65">
        <v>53.62</v>
      </c>
      <c r="G47" s="65">
        <v>32.3</v>
      </c>
      <c r="H47" s="65">
        <v>0.23</v>
      </c>
      <c r="I47" s="65">
        <v>98.66</v>
      </c>
      <c r="J47" s="65">
        <v>75.22</v>
      </c>
      <c r="K47" s="66">
        <v>93.43</v>
      </c>
      <c r="L47" s="67" t="s">
        <v>334</v>
      </c>
      <c r="M47" s="67" t="s">
        <v>335</v>
      </c>
      <c r="N47" s="67" t="s">
        <v>336</v>
      </c>
      <c r="O47" s="67" t="s">
        <v>337</v>
      </c>
      <c r="P47" s="67" t="s">
        <v>338</v>
      </c>
      <c r="R47" s="46"/>
      <c r="V47" s="10"/>
      <c r="W47" s="10"/>
      <c r="X47" s="10"/>
      <c r="Y47" s="10"/>
      <c r="Z47" s="10"/>
      <c r="AA47" s="10"/>
    </row>
    <row r="48" ht="12.75" customHeight="1">
      <c r="A48" s="43" t="s">
        <v>84</v>
      </c>
      <c r="B48" s="63">
        <v>48.0</v>
      </c>
      <c r="C48" s="63">
        <v>770118.0</v>
      </c>
      <c r="D48" s="63">
        <v>2.310354E8</v>
      </c>
      <c r="E48" s="64">
        <v>300.0</v>
      </c>
      <c r="F48" s="65">
        <v>53.71</v>
      </c>
      <c r="G48" s="65">
        <v>30.69</v>
      </c>
      <c r="H48" s="65">
        <v>0.31</v>
      </c>
      <c r="I48" s="65">
        <v>97.77</v>
      </c>
      <c r="J48" s="65">
        <v>51.88</v>
      </c>
      <c r="K48" s="66">
        <v>76.45</v>
      </c>
      <c r="L48" s="67" t="s">
        <v>339</v>
      </c>
      <c r="M48" s="67" t="s">
        <v>340</v>
      </c>
      <c r="N48" s="67" t="s">
        <v>341</v>
      </c>
      <c r="O48" s="67" t="s">
        <v>342</v>
      </c>
      <c r="P48" s="67" t="s">
        <v>343</v>
      </c>
      <c r="R48" s="46"/>
      <c r="V48" s="10"/>
      <c r="W48" s="10"/>
      <c r="X48" s="10"/>
      <c r="Y48" s="10"/>
      <c r="Z48" s="10"/>
      <c r="AA48" s="10"/>
    </row>
    <row r="49" ht="12.75" customHeight="1">
      <c r="A49" s="43" t="s">
        <v>85</v>
      </c>
      <c r="B49" s="63">
        <v>390.0</v>
      </c>
      <c r="C49" s="63">
        <v>729704.0</v>
      </c>
      <c r="D49" s="63">
        <v>2.189112E8</v>
      </c>
      <c r="E49" s="64">
        <v>300.0</v>
      </c>
      <c r="F49" s="65">
        <v>54.6</v>
      </c>
      <c r="G49" s="65">
        <v>30.94</v>
      </c>
      <c r="H49" s="65">
        <v>0.31</v>
      </c>
      <c r="I49" s="65">
        <v>97.7</v>
      </c>
      <c r="J49" s="65">
        <v>53.62</v>
      </c>
      <c r="K49" s="66">
        <v>76.86</v>
      </c>
      <c r="L49" s="67" t="s">
        <v>344</v>
      </c>
      <c r="M49" s="67" t="s">
        <v>345</v>
      </c>
      <c r="N49" s="67" t="s">
        <v>346</v>
      </c>
      <c r="O49" s="67" t="s">
        <v>347</v>
      </c>
      <c r="P49" s="67" t="s">
        <v>348</v>
      </c>
      <c r="R49" s="46"/>
      <c r="V49" s="10"/>
      <c r="W49" s="10"/>
      <c r="X49" s="10"/>
      <c r="Y49" s="10"/>
      <c r="Z49" s="10"/>
      <c r="AA49" s="10"/>
    </row>
    <row r="50" ht="12.75" customHeight="1">
      <c r="A50" s="43" t="s">
        <v>86</v>
      </c>
      <c r="B50" s="63">
        <v>881.0</v>
      </c>
      <c r="C50" s="63">
        <v>372098.0</v>
      </c>
      <c r="D50" s="63">
        <v>1.116294E8</v>
      </c>
      <c r="E50" s="64">
        <v>300.0</v>
      </c>
      <c r="F50" s="65">
        <v>56.02</v>
      </c>
      <c r="G50" s="65">
        <v>31.57</v>
      </c>
      <c r="H50" s="65">
        <v>0.23</v>
      </c>
      <c r="I50" s="65">
        <v>98.46</v>
      </c>
      <c r="J50" s="65">
        <v>67.67</v>
      </c>
      <c r="K50" s="66">
        <v>90.25</v>
      </c>
      <c r="L50" s="67" t="s">
        <v>349</v>
      </c>
      <c r="M50" s="67" t="s">
        <v>350</v>
      </c>
      <c r="N50" s="67" t="s">
        <v>351</v>
      </c>
      <c r="O50" s="67" t="s">
        <v>352</v>
      </c>
      <c r="P50" s="67" t="s">
        <v>353</v>
      </c>
      <c r="R50" s="46"/>
      <c r="V50" s="10"/>
      <c r="W50" s="10"/>
      <c r="X50" s="10"/>
      <c r="Y50" s="10"/>
      <c r="Z50" s="10"/>
      <c r="AA50" s="10"/>
    </row>
    <row r="51" ht="12.75" customHeight="1">
      <c r="A51" s="43" t="s">
        <v>87</v>
      </c>
      <c r="B51" s="63">
        <v>1000.0</v>
      </c>
      <c r="C51" s="63">
        <v>900012.0</v>
      </c>
      <c r="D51" s="63">
        <v>2.700036E8</v>
      </c>
      <c r="E51" s="64">
        <v>300.0</v>
      </c>
      <c r="F51" s="65">
        <v>55.71</v>
      </c>
      <c r="G51" s="65">
        <v>30.56</v>
      </c>
      <c r="H51" s="65">
        <v>0.32</v>
      </c>
      <c r="I51" s="65">
        <v>97.13</v>
      </c>
      <c r="J51" s="65">
        <v>49.88</v>
      </c>
      <c r="K51" s="66">
        <v>69.4</v>
      </c>
      <c r="L51" s="67" t="s">
        <v>354</v>
      </c>
      <c r="M51" s="67" t="s">
        <v>355</v>
      </c>
      <c r="N51" s="67" t="s">
        <v>356</v>
      </c>
      <c r="O51" s="67" t="s">
        <v>357</v>
      </c>
      <c r="P51" s="67" t="s">
        <v>358</v>
      </c>
      <c r="R51" s="46"/>
      <c r="V51" s="10"/>
      <c r="W51" s="10"/>
      <c r="X51" s="10"/>
      <c r="Y51" s="10"/>
      <c r="Z51" s="10"/>
      <c r="AA51" s="10"/>
    </row>
    <row r="52" ht="12.75" customHeight="1">
      <c r="A52" s="43" t="s">
        <v>88</v>
      </c>
      <c r="B52" s="63">
        <v>1320.0</v>
      </c>
      <c r="C52" s="63">
        <v>226872.0</v>
      </c>
      <c r="D52" s="63">
        <v>6.80616E7</v>
      </c>
      <c r="E52" s="64">
        <v>300.0</v>
      </c>
      <c r="F52" s="65">
        <v>54.87</v>
      </c>
      <c r="G52" s="65">
        <v>32.07</v>
      </c>
      <c r="H52" s="65">
        <v>0.23</v>
      </c>
      <c r="I52" s="65">
        <v>98.47</v>
      </c>
      <c r="J52" s="65">
        <v>72.96</v>
      </c>
      <c r="K52" s="66">
        <v>92.12</v>
      </c>
      <c r="L52" s="67" t="s">
        <v>359</v>
      </c>
      <c r="M52" s="67" t="s">
        <v>360</v>
      </c>
      <c r="N52" s="67" t="s">
        <v>361</v>
      </c>
      <c r="O52" s="67" t="s">
        <v>362</v>
      </c>
      <c r="P52" s="67" t="s">
        <v>363</v>
      </c>
      <c r="R52" s="46"/>
      <c r="V52" s="10"/>
      <c r="W52" s="10"/>
      <c r="X52" s="10"/>
      <c r="Y52" s="10"/>
      <c r="Z52" s="10"/>
      <c r="AA52" s="10"/>
    </row>
    <row r="53" ht="12.75" customHeight="1">
      <c r="A53" s="43" t="s">
        <v>89</v>
      </c>
      <c r="B53" s="63">
        <v>346.0</v>
      </c>
      <c r="C53" s="63">
        <v>433482.0</v>
      </c>
      <c r="D53" s="63">
        <v>1.300446E8</v>
      </c>
      <c r="E53" s="64">
        <v>300.0</v>
      </c>
      <c r="F53" s="65">
        <v>55.49</v>
      </c>
      <c r="G53" s="65">
        <v>32.09</v>
      </c>
      <c r="H53" s="65">
        <v>0.23</v>
      </c>
      <c r="I53" s="65">
        <v>98.37</v>
      </c>
      <c r="J53" s="65">
        <v>73.75</v>
      </c>
      <c r="K53" s="66">
        <v>92.39</v>
      </c>
      <c r="L53" s="67" t="s">
        <v>364</v>
      </c>
      <c r="M53" s="67" t="s">
        <v>365</v>
      </c>
      <c r="N53" s="67" t="s">
        <v>366</v>
      </c>
      <c r="O53" s="67" t="s">
        <v>367</v>
      </c>
      <c r="P53" s="67" t="s">
        <v>368</v>
      </c>
      <c r="R53" s="46"/>
      <c r="V53" s="10"/>
      <c r="W53" s="10"/>
      <c r="X53" s="10"/>
      <c r="Y53" s="10"/>
      <c r="Z53" s="10"/>
      <c r="AA53" s="10"/>
    </row>
    <row r="54" ht="12.75" customHeight="1">
      <c r="A54" s="43" t="s">
        <v>90</v>
      </c>
      <c r="B54" s="63">
        <v>1329.0</v>
      </c>
      <c r="C54" s="63">
        <v>491236.0</v>
      </c>
      <c r="D54" s="63">
        <v>1.473708E8</v>
      </c>
      <c r="E54" s="64">
        <v>300.0</v>
      </c>
      <c r="F54" s="65">
        <v>57.1</v>
      </c>
      <c r="G54" s="65">
        <v>31.77</v>
      </c>
      <c r="H54" s="65">
        <v>0.22</v>
      </c>
      <c r="I54" s="65">
        <v>98.51</v>
      </c>
      <c r="J54" s="65">
        <v>69.6</v>
      </c>
      <c r="K54" s="66">
        <v>91.2</v>
      </c>
      <c r="L54" s="67" t="s">
        <v>369</v>
      </c>
      <c r="M54" s="67" t="s">
        <v>370</v>
      </c>
      <c r="N54" s="67" t="s">
        <v>371</v>
      </c>
      <c r="O54" s="67" t="s">
        <v>372</v>
      </c>
      <c r="P54" s="67" t="s">
        <v>373</v>
      </c>
      <c r="R54" s="46"/>
      <c r="V54" s="10"/>
      <c r="W54" s="10"/>
      <c r="X54" s="10"/>
      <c r="Y54" s="10"/>
      <c r="Z54" s="10"/>
      <c r="AA54" s="10"/>
    </row>
    <row r="55" ht="12.75" customHeight="1">
      <c r="A55" s="43" t="s">
        <v>91</v>
      </c>
      <c r="B55" s="63">
        <v>1000.0</v>
      </c>
      <c r="C55" s="63">
        <v>430244.0</v>
      </c>
      <c r="D55" s="63">
        <v>1.290732E8</v>
      </c>
      <c r="E55" s="64">
        <v>300.0</v>
      </c>
      <c r="F55" s="65">
        <v>53.39</v>
      </c>
      <c r="G55" s="65">
        <v>32.38</v>
      </c>
      <c r="H55" s="65">
        <v>0.23</v>
      </c>
      <c r="I55" s="65">
        <v>98.55</v>
      </c>
      <c r="J55" s="65">
        <v>75.99</v>
      </c>
      <c r="K55" s="66">
        <v>93.59</v>
      </c>
      <c r="L55" s="67" t="s">
        <v>374</v>
      </c>
      <c r="M55" s="67" t="s">
        <v>375</v>
      </c>
      <c r="N55" s="67" t="s">
        <v>376</v>
      </c>
      <c r="O55" s="67" t="s">
        <v>377</v>
      </c>
      <c r="P55" s="67" t="s">
        <v>378</v>
      </c>
      <c r="R55" s="46"/>
      <c r="V55" s="10"/>
      <c r="W55" s="10"/>
      <c r="X55" s="10"/>
      <c r="Y55" s="10"/>
      <c r="Z55" s="10"/>
      <c r="AA55" s="10"/>
    </row>
    <row r="56" ht="12.75" customHeight="1">
      <c r="A56" s="43" t="s">
        <v>92</v>
      </c>
      <c r="B56" s="63">
        <v>1875.0</v>
      </c>
      <c r="C56" s="63">
        <v>441720.0</v>
      </c>
      <c r="D56" s="63">
        <v>1.32516E8</v>
      </c>
      <c r="E56" s="64">
        <v>300.0</v>
      </c>
      <c r="F56" s="65">
        <v>55.85</v>
      </c>
      <c r="G56" s="65">
        <v>32.07</v>
      </c>
      <c r="H56" s="65">
        <v>0.21</v>
      </c>
      <c r="I56" s="65">
        <v>98.41</v>
      </c>
      <c r="J56" s="65">
        <v>71.57</v>
      </c>
      <c r="K56" s="66">
        <v>92.02</v>
      </c>
      <c r="L56" s="67" t="s">
        <v>379</v>
      </c>
      <c r="M56" s="67" t="s">
        <v>380</v>
      </c>
      <c r="N56" s="67" t="s">
        <v>381</v>
      </c>
      <c r="O56" s="67" t="s">
        <v>382</v>
      </c>
      <c r="P56" s="67" t="s">
        <v>383</v>
      </c>
      <c r="R56" s="46"/>
      <c r="V56" s="10"/>
      <c r="W56" s="10"/>
      <c r="X56" s="10"/>
      <c r="Y56" s="10"/>
      <c r="Z56" s="10"/>
      <c r="AA56" s="10"/>
    </row>
    <row r="57" ht="12.75" customHeight="1">
      <c r="A57" s="43" t="s">
        <v>93</v>
      </c>
      <c r="B57" s="63">
        <v>65.0</v>
      </c>
      <c r="C57" s="63">
        <v>160126.0</v>
      </c>
      <c r="D57" s="63">
        <v>4.80378E7</v>
      </c>
      <c r="E57" s="64">
        <v>300.0</v>
      </c>
      <c r="F57" s="65">
        <v>52.39</v>
      </c>
      <c r="G57" s="65">
        <v>32.11</v>
      </c>
      <c r="H57" s="65">
        <v>0.19</v>
      </c>
      <c r="I57" s="65">
        <v>98.71</v>
      </c>
      <c r="J57" s="65">
        <v>73.77</v>
      </c>
      <c r="K57" s="66">
        <v>92.19</v>
      </c>
      <c r="L57" s="67" t="s">
        <v>384</v>
      </c>
      <c r="M57" s="67" t="s">
        <v>385</v>
      </c>
      <c r="N57" s="67" t="s">
        <v>386</v>
      </c>
      <c r="O57" s="67" t="s">
        <v>387</v>
      </c>
      <c r="P57" s="67" t="s">
        <v>265</v>
      </c>
      <c r="R57" s="46"/>
      <c r="V57" s="10"/>
      <c r="W57" s="10"/>
      <c r="X57" s="10"/>
      <c r="Y57" s="10"/>
      <c r="Z57" s="10"/>
      <c r="AA57" s="10"/>
    </row>
    <row r="58" ht="12.75" customHeight="1">
      <c r="A58" s="43" t="s">
        <v>94</v>
      </c>
      <c r="B58" s="63">
        <v>456.0</v>
      </c>
      <c r="C58" s="63">
        <v>152496.0</v>
      </c>
      <c r="D58" s="63">
        <v>4.57488E7</v>
      </c>
      <c r="E58" s="64">
        <v>300.0</v>
      </c>
      <c r="F58" s="65">
        <v>54.18</v>
      </c>
      <c r="G58" s="65">
        <v>32.06</v>
      </c>
      <c r="H58" s="65">
        <v>0.22</v>
      </c>
      <c r="I58" s="65">
        <v>98.5</v>
      </c>
      <c r="J58" s="65">
        <v>73.83</v>
      </c>
      <c r="K58" s="66">
        <v>91.57</v>
      </c>
      <c r="L58" s="67" t="s">
        <v>388</v>
      </c>
      <c r="M58" s="67" t="s">
        <v>389</v>
      </c>
      <c r="N58" s="67" t="s">
        <v>390</v>
      </c>
      <c r="O58" s="67" t="s">
        <v>391</v>
      </c>
      <c r="P58" s="67" t="s">
        <v>275</v>
      </c>
      <c r="R58" s="46"/>
      <c r="V58" s="10"/>
      <c r="W58" s="10"/>
      <c r="X58" s="10"/>
      <c r="Y58" s="10"/>
      <c r="Z58" s="10"/>
      <c r="AA58" s="10"/>
    </row>
    <row r="59" ht="12.75" customHeight="1">
      <c r="A59" s="43" t="s">
        <v>95</v>
      </c>
      <c r="B59" s="63">
        <v>1887.0</v>
      </c>
      <c r="C59" s="63">
        <v>375280.0</v>
      </c>
      <c r="D59" s="63">
        <v>1.12584E8</v>
      </c>
      <c r="E59" s="64">
        <v>300.0</v>
      </c>
      <c r="F59" s="65">
        <v>58.1</v>
      </c>
      <c r="G59" s="65">
        <v>31.41</v>
      </c>
      <c r="H59" s="65">
        <v>0.22</v>
      </c>
      <c r="I59" s="65">
        <v>98.28</v>
      </c>
      <c r="J59" s="65">
        <v>65.91</v>
      </c>
      <c r="K59" s="66">
        <v>89.51</v>
      </c>
      <c r="L59" s="67" t="s">
        <v>392</v>
      </c>
      <c r="M59" s="67" t="s">
        <v>393</v>
      </c>
      <c r="N59" s="67" t="s">
        <v>394</v>
      </c>
      <c r="O59" s="67" t="s">
        <v>395</v>
      </c>
      <c r="P59" s="67" t="s">
        <v>396</v>
      </c>
      <c r="R59" s="46"/>
      <c r="V59" s="10"/>
      <c r="W59" s="10"/>
      <c r="X59" s="10"/>
      <c r="Y59" s="10"/>
      <c r="Z59" s="10"/>
      <c r="AA59" s="10"/>
    </row>
    <row r="60" ht="12.75" customHeight="1">
      <c r="A60" s="43" t="s">
        <v>96</v>
      </c>
      <c r="B60" s="63">
        <v>1000.0</v>
      </c>
      <c r="C60" s="63">
        <v>776178.0</v>
      </c>
      <c r="D60" s="63">
        <v>2.328534E8</v>
      </c>
      <c r="E60" s="64">
        <v>300.0</v>
      </c>
      <c r="F60" s="65">
        <v>53.63</v>
      </c>
      <c r="G60" s="65">
        <v>30.8</v>
      </c>
      <c r="H60" s="65">
        <v>0.29</v>
      </c>
      <c r="I60" s="65">
        <v>97.58</v>
      </c>
      <c r="J60" s="65">
        <v>53.68</v>
      </c>
      <c r="K60" s="66">
        <v>76.66</v>
      </c>
      <c r="L60" s="67" t="s">
        <v>397</v>
      </c>
      <c r="M60" s="67" t="s">
        <v>398</v>
      </c>
      <c r="N60" s="67" t="s">
        <v>399</v>
      </c>
      <c r="O60" s="67" t="s">
        <v>400</v>
      </c>
      <c r="P60" s="67" t="s">
        <v>401</v>
      </c>
      <c r="R60" s="46"/>
      <c r="V60" s="10"/>
      <c r="W60" s="10"/>
      <c r="X60" s="10"/>
      <c r="Y60" s="10"/>
      <c r="Z60" s="10"/>
      <c r="AA60" s="10"/>
    </row>
    <row r="61" ht="12.75" customHeight="1">
      <c r="A61" s="43" t="s">
        <v>97</v>
      </c>
      <c r="B61" s="63">
        <v>3180.0</v>
      </c>
      <c r="C61" s="63">
        <v>241360.0</v>
      </c>
      <c r="D61" s="63">
        <v>7.2408E7</v>
      </c>
      <c r="E61" s="64">
        <v>300.0</v>
      </c>
      <c r="F61" s="65">
        <v>56.38</v>
      </c>
      <c r="G61" s="65">
        <v>31.83</v>
      </c>
      <c r="H61" s="65">
        <v>0.2</v>
      </c>
      <c r="I61" s="65">
        <v>98.26</v>
      </c>
      <c r="J61" s="65">
        <v>69.94</v>
      </c>
      <c r="K61" s="66">
        <v>90.96</v>
      </c>
      <c r="L61" s="67" t="s">
        <v>402</v>
      </c>
      <c r="M61" s="67" t="s">
        <v>403</v>
      </c>
      <c r="N61" s="67" t="s">
        <v>404</v>
      </c>
      <c r="O61" s="67" t="s">
        <v>405</v>
      </c>
      <c r="P61" s="67" t="s">
        <v>406</v>
      </c>
      <c r="R61" s="46"/>
      <c r="V61" s="10"/>
      <c r="W61" s="10"/>
      <c r="X61" s="10"/>
      <c r="Y61" s="10"/>
      <c r="Z61" s="10"/>
      <c r="AA61" s="10"/>
    </row>
    <row r="62" ht="12.75" customHeight="1">
      <c r="A62" s="43" t="s">
        <v>98</v>
      </c>
      <c r="B62" s="63">
        <v>3205.0</v>
      </c>
      <c r="C62" s="63">
        <v>409224.0</v>
      </c>
      <c r="D62" s="63">
        <v>1.227672E8</v>
      </c>
      <c r="E62" s="64">
        <v>300.0</v>
      </c>
      <c r="F62" s="65">
        <v>57.68</v>
      </c>
      <c r="G62" s="65">
        <v>31.46</v>
      </c>
      <c r="H62" s="65">
        <v>0.23</v>
      </c>
      <c r="I62" s="65">
        <v>98.25</v>
      </c>
      <c r="J62" s="65">
        <v>66.01</v>
      </c>
      <c r="K62" s="66">
        <v>89.66</v>
      </c>
      <c r="L62" s="67" t="s">
        <v>407</v>
      </c>
      <c r="M62" s="67" t="s">
        <v>408</v>
      </c>
      <c r="N62" s="67" t="s">
        <v>409</v>
      </c>
      <c r="O62" s="67" t="s">
        <v>410</v>
      </c>
      <c r="P62" s="67" t="s">
        <v>226</v>
      </c>
      <c r="R62" s="46"/>
      <c r="V62" s="10"/>
      <c r="W62" s="10"/>
      <c r="X62" s="10"/>
      <c r="Y62" s="10"/>
      <c r="Z62" s="10"/>
      <c r="AA62" s="10"/>
    </row>
    <row r="63" ht="12.75" customHeight="1">
      <c r="A63" s="43" t="s">
        <v>99</v>
      </c>
      <c r="B63" s="63">
        <v>610.0</v>
      </c>
      <c r="C63" s="63">
        <v>315796.0</v>
      </c>
      <c r="D63" s="63">
        <v>9.47388E7</v>
      </c>
      <c r="E63" s="64">
        <v>300.0</v>
      </c>
      <c r="F63" s="65">
        <v>54.5</v>
      </c>
      <c r="G63" s="65">
        <v>31.98</v>
      </c>
      <c r="H63" s="65">
        <v>0.23</v>
      </c>
      <c r="I63" s="65">
        <v>98.48</v>
      </c>
      <c r="J63" s="65">
        <v>71.56</v>
      </c>
      <c r="K63" s="66">
        <v>92.21</v>
      </c>
      <c r="L63" s="67" t="s">
        <v>411</v>
      </c>
      <c r="M63" s="67" t="s">
        <v>412</v>
      </c>
      <c r="N63" s="67" t="s">
        <v>413</v>
      </c>
      <c r="O63" s="67" t="s">
        <v>414</v>
      </c>
      <c r="P63" s="67" t="s">
        <v>236</v>
      </c>
      <c r="R63" s="46"/>
      <c r="V63" s="10"/>
      <c r="W63" s="10"/>
      <c r="X63" s="10"/>
      <c r="Y63" s="10"/>
      <c r="Z63" s="10"/>
      <c r="AA63" s="10"/>
    </row>
    <row r="64" ht="12.75" customHeight="1">
      <c r="A64" s="43" t="s">
        <v>100</v>
      </c>
      <c r="B64" s="63">
        <v>69.0</v>
      </c>
      <c r="C64" s="63">
        <v>837064.0</v>
      </c>
      <c r="D64" s="63">
        <v>2.511192E8</v>
      </c>
      <c r="E64" s="64">
        <v>300.0</v>
      </c>
      <c r="F64" s="65">
        <v>52.55</v>
      </c>
      <c r="G64" s="65">
        <v>30.93</v>
      </c>
      <c r="H64" s="65">
        <v>0.31</v>
      </c>
      <c r="I64" s="65">
        <v>98.0</v>
      </c>
      <c r="J64" s="65">
        <v>54.95</v>
      </c>
      <c r="K64" s="66">
        <v>80.45</v>
      </c>
      <c r="L64" s="67" t="s">
        <v>415</v>
      </c>
      <c r="M64" s="67" t="s">
        <v>416</v>
      </c>
      <c r="N64" s="67" t="s">
        <v>417</v>
      </c>
      <c r="O64" s="67" t="s">
        <v>418</v>
      </c>
      <c r="P64" s="67" t="s">
        <v>419</v>
      </c>
      <c r="R64" s="46"/>
      <c r="V64" s="10"/>
      <c r="W64" s="10"/>
      <c r="X64" s="10"/>
      <c r="Y64" s="10"/>
      <c r="Z64" s="10"/>
      <c r="AA64" s="10"/>
    </row>
    <row r="65" ht="12.75" customHeight="1">
      <c r="A65" s="43" t="s">
        <v>101</v>
      </c>
      <c r="B65" s="63">
        <v>622.0</v>
      </c>
      <c r="C65" s="63">
        <v>351974.0</v>
      </c>
      <c r="D65" s="63">
        <v>1.055922E8</v>
      </c>
      <c r="E65" s="64">
        <v>300.0</v>
      </c>
      <c r="F65" s="65">
        <v>57.04</v>
      </c>
      <c r="G65" s="65">
        <v>31.63</v>
      </c>
      <c r="H65" s="65">
        <v>0.24</v>
      </c>
      <c r="I65" s="65">
        <v>98.38</v>
      </c>
      <c r="J65" s="65">
        <v>68.16</v>
      </c>
      <c r="K65" s="66">
        <v>90.21</v>
      </c>
      <c r="L65" s="67" t="s">
        <v>420</v>
      </c>
      <c r="M65" s="67" t="s">
        <v>421</v>
      </c>
      <c r="N65" s="67" t="s">
        <v>422</v>
      </c>
      <c r="O65" s="67" t="s">
        <v>423</v>
      </c>
      <c r="P65" s="67" t="s">
        <v>137</v>
      </c>
      <c r="R65" s="46"/>
      <c r="V65" s="10"/>
      <c r="W65" s="10"/>
      <c r="X65" s="10"/>
      <c r="Y65" s="10"/>
      <c r="Z65" s="10"/>
      <c r="AA65" s="10"/>
    </row>
    <row r="66" ht="12.75" customHeight="1">
      <c r="A66" s="43" t="s">
        <v>102</v>
      </c>
      <c r="B66" s="63">
        <v>686.0</v>
      </c>
      <c r="C66" s="63">
        <v>143400.0</v>
      </c>
      <c r="D66" s="63">
        <v>4.302E7</v>
      </c>
      <c r="E66" s="64">
        <v>300.0</v>
      </c>
      <c r="F66" s="65">
        <v>53.17</v>
      </c>
      <c r="G66" s="65">
        <v>32.37</v>
      </c>
      <c r="H66" s="65">
        <v>0.23</v>
      </c>
      <c r="I66" s="65">
        <v>98.85</v>
      </c>
      <c r="J66" s="65">
        <v>75.72</v>
      </c>
      <c r="K66" s="66">
        <v>92.82</v>
      </c>
      <c r="L66" s="67" t="s">
        <v>424</v>
      </c>
      <c r="M66" s="67" t="s">
        <v>425</v>
      </c>
      <c r="N66" s="67" t="s">
        <v>426</v>
      </c>
      <c r="O66" s="67" t="s">
        <v>427</v>
      </c>
      <c r="P66" s="67" t="s">
        <v>428</v>
      </c>
      <c r="R66" s="46"/>
      <c r="V66" s="10"/>
      <c r="W66" s="10"/>
      <c r="X66" s="10"/>
      <c r="Y66" s="10"/>
      <c r="Z66" s="10"/>
      <c r="AA66" s="10"/>
    </row>
    <row r="67" ht="12.75" customHeight="1">
      <c r="A67" s="43" t="s">
        <v>103</v>
      </c>
      <c r="B67" s="63">
        <v>59.0</v>
      </c>
      <c r="C67" s="63">
        <v>390366.0</v>
      </c>
      <c r="D67" s="63">
        <v>1.171098E8</v>
      </c>
      <c r="E67" s="64">
        <v>300.0</v>
      </c>
      <c r="F67" s="65">
        <v>52.55</v>
      </c>
      <c r="G67" s="65">
        <v>32.12</v>
      </c>
      <c r="H67" s="65">
        <v>0.22</v>
      </c>
      <c r="I67" s="65">
        <v>98.74</v>
      </c>
      <c r="J67" s="65">
        <v>73.88</v>
      </c>
      <c r="K67" s="66">
        <v>92.75</v>
      </c>
      <c r="L67" s="67" t="s">
        <v>429</v>
      </c>
      <c r="M67" s="67" t="s">
        <v>430</v>
      </c>
      <c r="N67" s="67" t="s">
        <v>431</v>
      </c>
      <c r="O67" s="67" t="s">
        <v>432</v>
      </c>
      <c r="P67" s="67" t="s">
        <v>433</v>
      </c>
      <c r="R67" s="46"/>
      <c r="V67" s="10"/>
      <c r="W67" s="10"/>
      <c r="X67" s="10"/>
      <c r="Y67" s="10"/>
      <c r="Z67" s="10"/>
      <c r="AA67" s="10"/>
    </row>
    <row r="68" ht="12.75" customHeight="1">
      <c r="A68" s="43" t="s">
        <v>104</v>
      </c>
      <c r="B68" s="63">
        <v>340.0</v>
      </c>
      <c r="C68" s="63">
        <v>223658.0</v>
      </c>
      <c r="D68" s="63">
        <v>6.70974E7</v>
      </c>
      <c r="E68" s="64">
        <v>300.0</v>
      </c>
      <c r="F68" s="65">
        <v>54.33</v>
      </c>
      <c r="G68" s="65">
        <v>31.91</v>
      </c>
      <c r="H68" s="65">
        <v>0.22</v>
      </c>
      <c r="I68" s="65">
        <v>98.4</v>
      </c>
      <c r="J68" s="65">
        <v>71.33</v>
      </c>
      <c r="K68" s="66">
        <v>91.09</v>
      </c>
      <c r="L68" s="67" t="s">
        <v>434</v>
      </c>
      <c r="M68" s="67" t="s">
        <v>435</v>
      </c>
      <c r="N68" s="67" t="s">
        <v>436</v>
      </c>
      <c r="O68" s="67" t="s">
        <v>437</v>
      </c>
      <c r="P68" s="67" t="s">
        <v>438</v>
      </c>
      <c r="R68" s="46"/>
      <c r="V68" s="10"/>
      <c r="W68" s="10"/>
      <c r="X68" s="10"/>
      <c r="Y68" s="10"/>
      <c r="Z68" s="10"/>
      <c r="AA68" s="10"/>
    </row>
    <row r="69" ht="12.75" customHeight="1">
      <c r="A69" s="43" t="s">
        <v>105</v>
      </c>
      <c r="B69" s="63">
        <v>697.0</v>
      </c>
      <c r="C69" s="63">
        <v>458284.0</v>
      </c>
      <c r="D69" s="63">
        <v>1.374852E8</v>
      </c>
      <c r="E69" s="64">
        <v>300.0</v>
      </c>
      <c r="F69" s="65">
        <v>56.23</v>
      </c>
      <c r="G69" s="65">
        <v>31.68</v>
      </c>
      <c r="H69" s="65">
        <v>0.23</v>
      </c>
      <c r="I69" s="65">
        <v>98.4</v>
      </c>
      <c r="J69" s="65">
        <v>69.54</v>
      </c>
      <c r="K69" s="66">
        <v>90.51</v>
      </c>
      <c r="L69" s="67" t="s">
        <v>439</v>
      </c>
      <c r="M69" s="67" t="s">
        <v>440</v>
      </c>
      <c r="N69" s="67" t="s">
        <v>441</v>
      </c>
      <c r="O69" s="67" t="s">
        <v>442</v>
      </c>
      <c r="P69" s="67" t="s">
        <v>443</v>
      </c>
      <c r="R69" s="46"/>
      <c r="V69" s="10"/>
      <c r="W69" s="10"/>
      <c r="X69" s="10"/>
      <c r="Y69" s="10"/>
      <c r="Z69" s="10"/>
      <c r="AA69" s="10"/>
    </row>
    <row r="70" ht="12.75" customHeight="1">
      <c r="A70" s="43" t="s">
        <v>106</v>
      </c>
      <c r="B70" s="63">
        <v>808.0</v>
      </c>
      <c r="C70" s="63">
        <v>1013706.0</v>
      </c>
      <c r="D70" s="63">
        <v>3.041118E8</v>
      </c>
      <c r="E70" s="64">
        <v>300.0</v>
      </c>
      <c r="F70" s="65">
        <v>55.64</v>
      </c>
      <c r="G70" s="65">
        <v>30.86</v>
      </c>
      <c r="H70" s="65">
        <v>0.29</v>
      </c>
      <c r="I70" s="65">
        <v>97.84</v>
      </c>
      <c r="J70" s="65">
        <v>51.78</v>
      </c>
      <c r="K70" s="66">
        <v>73.43</v>
      </c>
      <c r="L70" s="67" t="s">
        <v>444</v>
      </c>
      <c r="M70" s="67" t="s">
        <v>445</v>
      </c>
      <c r="N70" s="67" t="s">
        <v>446</v>
      </c>
      <c r="O70" s="67" t="s">
        <v>447</v>
      </c>
      <c r="P70" s="67" t="s">
        <v>448</v>
      </c>
      <c r="R70" s="46"/>
      <c r="V70" s="10"/>
      <c r="W70" s="10"/>
      <c r="X70" s="10"/>
      <c r="Y70" s="10"/>
      <c r="Z70" s="10"/>
      <c r="AA70" s="10"/>
    </row>
    <row r="71" ht="12.75" customHeight="1">
      <c r="A71" s="43" t="s">
        <v>107</v>
      </c>
      <c r="B71" s="63">
        <v>380.0</v>
      </c>
      <c r="C71" s="63">
        <v>716340.0</v>
      </c>
      <c r="D71" s="63">
        <v>2.14902E8</v>
      </c>
      <c r="E71" s="64">
        <v>300.0</v>
      </c>
      <c r="F71" s="65">
        <v>54.22</v>
      </c>
      <c r="G71" s="65">
        <v>30.87</v>
      </c>
      <c r="H71" s="65">
        <v>0.29</v>
      </c>
      <c r="I71" s="65">
        <v>97.87</v>
      </c>
      <c r="J71" s="65">
        <v>53.44</v>
      </c>
      <c r="K71" s="66">
        <v>76.41</v>
      </c>
      <c r="L71" s="67" t="s">
        <v>449</v>
      </c>
      <c r="M71" s="67" t="s">
        <v>450</v>
      </c>
      <c r="N71" s="67" t="s">
        <v>451</v>
      </c>
      <c r="O71" s="67" t="s">
        <v>452</v>
      </c>
      <c r="P71" s="67" t="s">
        <v>453</v>
      </c>
      <c r="R71" s="46"/>
      <c r="V71" s="10"/>
      <c r="W71" s="10"/>
      <c r="X71" s="10"/>
      <c r="Y71" s="10"/>
      <c r="Z71" s="10"/>
      <c r="AA71" s="10"/>
    </row>
    <row r="72" ht="12.75" customHeight="1">
      <c r="A72" s="43" t="s">
        <v>108</v>
      </c>
      <c r="B72" s="63">
        <v>900.0</v>
      </c>
      <c r="C72" s="63">
        <v>290570.0</v>
      </c>
      <c r="D72" s="63">
        <v>8.7171E7</v>
      </c>
      <c r="E72" s="64">
        <v>300.0</v>
      </c>
      <c r="F72" s="65">
        <v>57.9</v>
      </c>
      <c r="G72" s="65">
        <v>31.67</v>
      </c>
      <c r="H72" s="65">
        <v>0.23</v>
      </c>
      <c r="I72" s="65">
        <v>98.63</v>
      </c>
      <c r="J72" s="65">
        <v>68.84</v>
      </c>
      <c r="K72" s="66">
        <v>90.98</v>
      </c>
      <c r="L72" s="67" t="s">
        <v>454</v>
      </c>
      <c r="M72" s="67" t="s">
        <v>455</v>
      </c>
      <c r="N72" s="67" t="s">
        <v>456</v>
      </c>
      <c r="O72" s="67" t="s">
        <v>457</v>
      </c>
      <c r="P72" s="67" t="s">
        <v>458</v>
      </c>
      <c r="R72" s="46"/>
      <c r="V72" s="10"/>
      <c r="W72" s="10"/>
      <c r="X72" s="10"/>
      <c r="Y72" s="10"/>
      <c r="Z72" s="10"/>
      <c r="AA72" s="10"/>
    </row>
    <row r="73" ht="12.75" customHeight="1">
      <c r="A73" s="43" t="s">
        <v>109</v>
      </c>
      <c r="B73" s="63">
        <v>1000.0</v>
      </c>
      <c r="C73" s="63">
        <v>675570.0</v>
      </c>
      <c r="D73" s="63">
        <v>2.02671E8</v>
      </c>
      <c r="E73" s="64">
        <v>300.0</v>
      </c>
      <c r="F73" s="65">
        <v>54.88</v>
      </c>
      <c r="G73" s="65">
        <v>31.05</v>
      </c>
      <c r="H73" s="65">
        <v>0.31</v>
      </c>
      <c r="I73" s="65">
        <v>97.83</v>
      </c>
      <c r="J73" s="65">
        <v>54.85</v>
      </c>
      <c r="K73" s="66">
        <v>78.5</v>
      </c>
      <c r="L73" s="67" t="s">
        <v>459</v>
      </c>
      <c r="M73" s="67" t="s">
        <v>460</v>
      </c>
      <c r="N73" s="67" t="s">
        <v>461</v>
      </c>
      <c r="O73" s="67" t="s">
        <v>462</v>
      </c>
      <c r="P73" s="67" t="s">
        <v>201</v>
      </c>
      <c r="R73" s="46"/>
      <c r="V73" s="10"/>
      <c r="W73" s="10"/>
      <c r="X73" s="10"/>
      <c r="Y73" s="10"/>
      <c r="Z73" s="10"/>
      <c r="AA73" s="10"/>
    </row>
    <row r="74" ht="12.75" customHeight="1">
      <c r="A74" s="43" t="s">
        <v>110</v>
      </c>
      <c r="B74" s="63">
        <v>1300.0</v>
      </c>
      <c r="C74" s="63">
        <v>323794.0</v>
      </c>
      <c r="D74" s="63">
        <v>9.71382E7</v>
      </c>
      <c r="E74" s="64">
        <v>300.0</v>
      </c>
      <c r="F74" s="65">
        <v>56.28</v>
      </c>
      <c r="G74" s="65">
        <v>32.21</v>
      </c>
      <c r="H74" s="65">
        <v>0.24</v>
      </c>
      <c r="I74" s="65">
        <v>98.58</v>
      </c>
      <c r="J74" s="65">
        <v>73.96</v>
      </c>
      <c r="K74" s="66">
        <v>92.92</v>
      </c>
      <c r="L74" s="67" t="s">
        <v>463</v>
      </c>
      <c r="M74" s="67" t="s">
        <v>464</v>
      </c>
      <c r="N74" s="67" t="s">
        <v>465</v>
      </c>
      <c r="O74" s="67" t="s">
        <v>466</v>
      </c>
      <c r="P74" s="67" t="s">
        <v>467</v>
      </c>
      <c r="R74" s="46"/>
      <c r="V74" s="10"/>
      <c r="W74" s="10"/>
      <c r="X74" s="10"/>
      <c r="Y74" s="10"/>
      <c r="Z74" s="10"/>
      <c r="AA74" s="10"/>
    </row>
    <row r="75" ht="12.75" customHeight="1">
      <c r="A75" s="43" t="s">
        <v>111</v>
      </c>
      <c r="B75" s="63">
        <v>410.0</v>
      </c>
      <c r="C75" s="63">
        <v>711948.0</v>
      </c>
      <c r="D75" s="63">
        <v>2.135844E8</v>
      </c>
      <c r="E75" s="64">
        <v>300.0</v>
      </c>
      <c r="F75" s="65">
        <v>54.3</v>
      </c>
      <c r="G75" s="65">
        <v>31.01</v>
      </c>
      <c r="H75" s="65">
        <v>0.32</v>
      </c>
      <c r="I75" s="65">
        <v>97.82</v>
      </c>
      <c r="J75" s="65">
        <v>54.59</v>
      </c>
      <c r="K75" s="66">
        <v>77.13</v>
      </c>
      <c r="L75" s="67" t="s">
        <v>468</v>
      </c>
      <c r="M75" s="67" t="s">
        <v>469</v>
      </c>
      <c r="N75" s="67" t="s">
        <v>470</v>
      </c>
      <c r="O75" s="67" t="s">
        <v>471</v>
      </c>
      <c r="P75" s="67" t="s">
        <v>472</v>
      </c>
      <c r="R75" s="46"/>
      <c r="V75" s="10"/>
      <c r="W75" s="10"/>
      <c r="X75" s="10"/>
      <c r="Y75" s="10"/>
      <c r="Z75" s="10"/>
      <c r="AA75" s="10"/>
    </row>
    <row r="76" ht="12.75" customHeight="1">
      <c r="A76" s="43" t="s">
        <v>25</v>
      </c>
      <c r="B76" s="63">
        <v>1320.0</v>
      </c>
      <c r="C76" s="63">
        <v>400622.0</v>
      </c>
      <c r="D76" s="63">
        <v>1.201866E8</v>
      </c>
      <c r="E76" s="64">
        <v>300.0</v>
      </c>
      <c r="F76" s="65">
        <v>55.73</v>
      </c>
      <c r="G76" s="65">
        <v>31.73</v>
      </c>
      <c r="H76" s="65">
        <v>0.23</v>
      </c>
      <c r="I76" s="65">
        <v>98.42</v>
      </c>
      <c r="J76" s="65">
        <v>69.9</v>
      </c>
      <c r="K76" s="66">
        <v>90.97</v>
      </c>
      <c r="L76" s="67" t="s">
        <v>473</v>
      </c>
      <c r="M76" s="67" t="s">
        <v>474</v>
      </c>
      <c r="N76" s="67" t="s">
        <v>475</v>
      </c>
      <c r="O76" s="67" t="s">
        <v>476</v>
      </c>
      <c r="P76" s="67" t="s">
        <v>477</v>
      </c>
      <c r="R76" s="46"/>
      <c r="V76" s="10"/>
      <c r="W76" s="10"/>
      <c r="X76" s="10"/>
      <c r="Y76" s="10"/>
      <c r="Z76" s="10"/>
      <c r="AA76" s="10"/>
    </row>
    <row r="77" ht="12.75" customHeight="1">
      <c r="A77" s="50" t="s">
        <v>112</v>
      </c>
      <c r="B77" s="63">
        <v>3010.0</v>
      </c>
      <c r="C77" s="63">
        <v>3262024.0</v>
      </c>
      <c r="D77" s="63">
        <v>9.786072E8</v>
      </c>
      <c r="E77" s="64">
        <v>300.0</v>
      </c>
      <c r="F77" s="65">
        <v>58.34</v>
      </c>
      <c r="G77" s="65">
        <v>31.14</v>
      </c>
      <c r="H77" s="65">
        <v>0.0</v>
      </c>
      <c r="I77" s="65">
        <v>97.87</v>
      </c>
      <c r="J77" s="65">
        <v>66.47</v>
      </c>
      <c r="K77" s="66">
        <v>88.34</v>
      </c>
      <c r="L77" s="67" t="s">
        <v>478</v>
      </c>
      <c r="M77" s="67" t="s">
        <v>479</v>
      </c>
      <c r="N77" s="67" t="s">
        <v>480</v>
      </c>
      <c r="O77" s="67" t="s">
        <v>481</v>
      </c>
      <c r="P77" s="67" t="s">
        <v>482</v>
      </c>
      <c r="R77" s="46"/>
      <c r="V77" s="10"/>
      <c r="W77" s="10"/>
      <c r="X77" s="10"/>
      <c r="Y77" s="10"/>
      <c r="Z77" s="10"/>
      <c r="AA77" s="10"/>
    </row>
    <row r="78" ht="12.75" customHeight="1">
      <c r="A78" s="52" t="s">
        <v>113</v>
      </c>
      <c r="B78" s="63">
        <v>606.0</v>
      </c>
      <c r="C78" s="63">
        <v>374248.0</v>
      </c>
      <c r="D78" s="63">
        <v>1.122744E8</v>
      </c>
      <c r="E78" s="64">
        <v>300.0</v>
      </c>
      <c r="F78" s="65">
        <v>56.15</v>
      </c>
      <c r="G78" s="65">
        <v>31.72</v>
      </c>
      <c r="H78" s="65">
        <v>0.22</v>
      </c>
      <c r="I78" s="65">
        <v>98.48</v>
      </c>
      <c r="J78" s="65">
        <v>68.96</v>
      </c>
      <c r="K78" s="66">
        <v>91.01</v>
      </c>
      <c r="L78" s="67" t="s">
        <v>483</v>
      </c>
      <c r="M78" s="67" t="s">
        <v>484</v>
      </c>
      <c r="N78" s="67" t="s">
        <v>485</v>
      </c>
      <c r="O78" s="67" t="s">
        <v>486</v>
      </c>
      <c r="P78" s="67" t="s">
        <v>487</v>
      </c>
      <c r="R78" s="46"/>
      <c r="V78" s="10"/>
      <c r="W78" s="10"/>
      <c r="X78" s="10"/>
      <c r="Y78" s="10"/>
      <c r="Z78" s="10"/>
      <c r="AA78" s="10"/>
    </row>
    <row r="79" ht="15.75" customHeight="1">
      <c r="L79" s="70"/>
      <c r="M79" s="70"/>
      <c r="N79" s="70"/>
      <c r="O79" s="63"/>
      <c r="P79" s="63"/>
      <c r="R79" s="59"/>
      <c r="V79" s="10"/>
      <c r="W79" s="10"/>
      <c r="X79" s="10"/>
      <c r="Y79" s="10"/>
      <c r="Z79" s="10"/>
      <c r="AA79" s="10"/>
    </row>
    <row r="80" ht="12.75" customHeight="1">
      <c r="L80" s="70"/>
      <c r="M80" s="70"/>
      <c r="N80" s="70"/>
      <c r="O80" s="63"/>
      <c r="P80" s="63"/>
      <c r="V80" s="10"/>
      <c r="W80" s="10"/>
      <c r="X80" s="10"/>
      <c r="Y80" s="10"/>
      <c r="Z80" s="10"/>
      <c r="AA80" s="10"/>
    </row>
    <row r="81" ht="12.75" customHeight="1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70"/>
      <c r="M81" s="70"/>
      <c r="N81" s="70"/>
      <c r="O81" s="63"/>
      <c r="P81" s="63"/>
      <c r="Q81" s="10"/>
      <c r="R81" s="10"/>
      <c r="S81" s="10"/>
      <c r="V81" s="10"/>
      <c r="W81" s="10"/>
      <c r="X81" s="10"/>
      <c r="Y81" s="10"/>
      <c r="Z81" s="10"/>
      <c r="AA81" s="10"/>
    </row>
    <row r="82" ht="12.75" customHeight="1">
      <c r="A82" s="10"/>
      <c r="B82" s="10"/>
      <c r="C82" s="10"/>
      <c r="D82" s="10" t="str">
        <f>C83</f>
        <v/>
      </c>
      <c r="E82" s="10"/>
      <c r="F82" s="10"/>
      <c r="G82" s="10"/>
      <c r="H82" s="10"/>
      <c r="I82" s="10"/>
      <c r="J82" s="10"/>
      <c r="K82" s="10"/>
      <c r="L82" s="70"/>
      <c r="M82" s="70"/>
      <c r="N82" s="70"/>
      <c r="O82" s="63"/>
      <c r="P82" s="63"/>
      <c r="Q82" s="10"/>
      <c r="R82" s="10"/>
      <c r="S82" s="10"/>
      <c r="V82" s="10"/>
      <c r="W82" s="10"/>
      <c r="X82" s="10"/>
      <c r="Y82" s="10"/>
      <c r="Z82" s="10"/>
      <c r="AA82" s="10"/>
    </row>
    <row r="83" ht="12.75" customHeight="1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70"/>
      <c r="M83" s="70"/>
      <c r="N83" s="70"/>
      <c r="O83" s="63"/>
      <c r="P83" s="63"/>
      <c r="Q83" s="10"/>
      <c r="R83" s="10"/>
      <c r="S83" s="10"/>
      <c r="V83" s="10"/>
      <c r="W83" s="10"/>
      <c r="X83" s="10"/>
      <c r="Y83" s="10"/>
      <c r="Z83" s="10"/>
      <c r="AA83" s="10"/>
    </row>
    <row r="84" ht="12.75" customHeight="1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70"/>
      <c r="M84" s="70"/>
      <c r="N84" s="70"/>
      <c r="O84" s="63"/>
      <c r="P84" s="63"/>
      <c r="Q84" s="10"/>
      <c r="R84" s="10"/>
      <c r="S84" s="10"/>
      <c r="V84" s="10"/>
      <c r="W84" s="10"/>
      <c r="X84" s="10"/>
      <c r="Y84" s="10"/>
      <c r="Z84" s="10"/>
      <c r="AA84" s="10"/>
    </row>
    <row r="85" ht="12.75" customHeight="1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70"/>
      <c r="M85" s="70"/>
      <c r="N85" s="70"/>
      <c r="O85" s="63"/>
      <c r="P85" s="63"/>
      <c r="Q85" s="10"/>
      <c r="R85" s="10"/>
      <c r="S85" s="10"/>
      <c r="V85" s="10"/>
      <c r="W85" s="10"/>
      <c r="X85" s="10"/>
      <c r="Y85" s="10"/>
      <c r="Z85" s="10"/>
      <c r="AA85" s="10"/>
    </row>
    <row r="86" ht="12.75" customHeight="1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70"/>
      <c r="M86" s="70"/>
      <c r="N86" s="70"/>
      <c r="O86" s="63"/>
      <c r="P86" s="63"/>
      <c r="Q86" s="10"/>
      <c r="R86" s="10"/>
      <c r="S86" s="10"/>
      <c r="V86" s="10"/>
      <c r="W86" s="10"/>
      <c r="X86" s="10"/>
      <c r="Y86" s="10"/>
      <c r="Z86" s="10"/>
      <c r="AA86" s="10"/>
    </row>
    <row r="87" ht="12.75" customHeight="1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70"/>
      <c r="M87" s="70"/>
      <c r="N87" s="70"/>
      <c r="O87" s="63"/>
      <c r="P87" s="63"/>
      <c r="Q87" s="10"/>
      <c r="R87" s="10"/>
      <c r="S87" s="10"/>
      <c r="V87" s="10"/>
      <c r="W87" s="10"/>
      <c r="X87" s="10"/>
      <c r="Y87" s="10"/>
      <c r="Z87" s="10"/>
      <c r="AA87" s="10"/>
    </row>
    <row r="88" ht="12.75" customHeight="1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70"/>
      <c r="M88" s="70"/>
      <c r="N88" s="70"/>
      <c r="O88" s="63"/>
      <c r="P88" s="63"/>
      <c r="Q88" s="10"/>
      <c r="R88" s="10"/>
      <c r="S88" s="10"/>
      <c r="V88" s="10"/>
      <c r="W88" s="10"/>
      <c r="X88" s="10"/>
      <c r="Y88" s="10"/>
      <c r="Z88" s="10"/>
      <c r="AA88" s="10"/>
    </row>
    <row r="89" ht="12.75" customHeight="1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70"/>
      <c r="M89" s="70"/>
      <c r="N89" s="70"/>
      <c r="O89" s="63"/>
      <c r="P89" s="63"/>
      <c r="Q89" s="10"/>
      <c r="R89" s="10"/>
      <c r="S89" s="10"/>
      <c r="V89" s="10"/>
      <c r="W89" s="10"/>
      <c r="X89" s="10"/>
      <c r="Y89" s="10"/>
      <c r="Z89" s="10"/>
      <c r="AA89" s="10"/>
    </row>
    <row r="90" ht="12.75" customHeight="1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70"/>
      <c r="M90" s="70"/>
      <c r="N90" s="70"/>
      <c r="O90" s="63"/>
      <c r="P90" s="63"/>
      <c r="S90" s="10"/>
      <c r="T90" s="10"/>
      <c r="U90" s="10"/>
      <c r="V90" s="10"/>
      <c r="W90" s="10"/>
      <c r="X90" s="10"/>
      <c r="Y90" s="10"/>
      <c r="Z90" s="10"/>
      <c r="AA90" s="10"/>
    </row>
    <row r="91" ht="12.75" customHeight="1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70"/>
      <c r="M91" s="70"/>
      <c r="N91" s="70"/>
      <c r="O91" s="63"/>
      <c r="P91" s="63"/>
      <c r="S91" s="10"/>
      <c r="T91" s="10"/>
      <c r="U91" s="10"/>
      <c r="V91" s="10"/>
      <c r="W91" s="10"/>
      <c r="X91" s="10"/>
      <c r="Y91" s="10"/>
      <c r="Z91" s="10"/>
      <c r="AA91" s="10"/>
    </row>
    <row r="92" ht="12.75" customHeight="1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70"/>
      <c r="M92" s="70"/>
      <c r="N92" s="70"/>
      <c r="O92" s="63"/>
      <c r="P92" s="63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</row>
    <row r="93" ht="12.75" customHeight="1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70"/>
      <c r="M93" s="70"/>
      <c r="N93" s="70"/>
      <c r="O93" s="63"/>
      <c r="P93" s="63"/>
      <c r="S93" s="10"/>
      <c r="T93" s="10"/>
      <c r="U93" s="10"/>
      <c r="V93" s="10"/>
      <c r="W93" s="10"/>
      <c r="X93" s="10"/>
      <c r="Y93" s="10"/>
      <c r="Z93" s="10"/>
      <c r="AA93" s="10"/>
    </row>
    <row r="94" ht="12.75" customHeight="1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70"/>
      <c r="M94" s="70"/>
      <c r="N94" s="70"/>
      <c r="O94" s="63"/>
      <c r="P94" s="63"/>
      <c r="S94" s="10"/>
      <c r="T94" s="10"/>
      <c r="U94" s="10"/>
      <c r="V94" s="10"/>
      <c r="W94" s="10"/>
      <c r="X94" s="10"/>
      <c r="Y94" s="10"/>
      <c r="Z94" s="10"/>
      <c r="AA94" s="10"/>
    </row>
    <row r="95" ht="12.75" customHeight="1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70"/>
      <c r="M95" s="70"/>
      <c r="N95" s="70"/>
      <c r="O95" s="63"/>
      <c r="P95" s="63"/>
      <c r="S95" s="10"/>
      <c r="T95" s="10"/>
      <c r="U95" s="10"/>
      <c r="V95" s="10"/>
      <c r="W95" s="10"/>
      <c r="X95" s="10"/>
      <c r="Y95" s="10"/>
      <c r="Z95" s="10"/>
      <c r="AA95" s="10"/>
    </row>
    <row r="96" ht="12.75" customHeight="1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70"/>
      <c r="M96" s="70"/>
      <c r="N96" s="70"/>
      <c r="O96" s="63"/>
      <c r="P96" s="63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</row>
    <row r="97" ht="12.75" customHeight="1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70"/>
      <c r="M97" s="70"/>
      <c r="N97" s="70"/>
      <c r="O97" s="63"/>
      <c r="P97" s="63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</row>
    <row r="98" ht="12.75" customHeight="1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70"/>
      <c r="M98" s="70"/>
      <c r="N98" s="70"/>
      <c r="O98" s="63"/>
      <c r="P98" s="63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</row>
    <row r="99" ht="12.75" customHeight="1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70"/>
      <c r="M99" s="70"/>
      <c r="N99" s="70"/>
      <c r="O99" s="63"/>
      <c r="P99" s="63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</row>
    <row r="100" ht="12.75" customHeight="1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70"/>
      <c r="M100" s="70"/>
      <c r="N100" s="70"/>
      <c r="O100" s="63"/>
      <c r="P100" s="63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</row>
    <row r="101" ht="12.75" customHeight="1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70"/>
      <c r="M101" s="70"/>
      <c r="N101" s="70"/>
      <c r="O101" s="63"/>
      <c r="P101" s="63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</row>
    <row r="102" ht="12.75" customHeight="1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70"/>
      <c r="M102" s="70"/>
      <c r="N102" s="70"/>
      <c r="O102" s="63"/>
      <c r="P102" s="63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</row>
    <row r="103" ht="12.75" customHeight="1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70"/>
      <c r="M103" s="70"/>
      <c r="N103" s="70"/>
      <c r="O103" s="63"/>
      <c r="P103" s="63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</row>
    <row r="104" ht="12.75" customHeight="1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70"/>
      <c r="M104" s="70"/>
      <c r="N104" s="70"/>
      <c r="O104" s="63"/>
      <c r="P104" s="63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</row>
    <row r="105" ht="12.75" customHeight="1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70"/>
      <c r="M105" s="70"/>
      <c r="N105" s="70"/>
      <c r="O105" s="63"/>
      <c r="P105" s="63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</row>
    <row r="106" ht="12.75" customHeight="1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70"/>
      <c r="M106" s="70"/>
      <c r="N106" s="70"/>
      <c r="O106" s="63"/>
      <c r="P106" s="63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</row>
    <row r="107" ht="12.75" customHeight="1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70"/>
      <c r="M107" s="70"/>
      <c r="N107" s="70"/>
      <c r="O107" s="63"/>
      <c r="P107" s="63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</row>
    <row r="108" ht="12.75" customHeight="1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70"/>
      <c r="M108" s="70"/>
      <c r="N108" s="70"/>
      <c r="O108" s="63"/>
      <c r="P108" s="63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</row>
    <row r="109" ht="12.75" customHeight="1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70"/>
      <c r="M109" s="70"/>
      <c r="N109" s="70"/>
      <c r="O109" s="63"/>
      <c r="P109" s="63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</row>
    <row r="110" ht="12.75" customHeight="1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70"/>
      <c r="M110" s="70"/>
      <c r="N110" s="70"/>
      <c r="O110" s="63"/>
      <c r="P110" s="63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</row>
    <row r="111" ht="12.75" customHeight="1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70"/>
      <c r="M111" s="70"/>
      <c r="N111" s="70"/>
      <c r="O111" s="63"/>
      <c r="P111" s="63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</row>
    <row r="112" ht="12.75" customHeight="1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70"/>
      <c r="M112" s="70"/>
      <c r="N112" s="70"/>
      <c r="O112" s="63"/>
      <c r="P112" s="63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</row>
    <row r="113" ht="12.75" customHeight="1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70"/>
      <c r="M113" s="70"/>
      <c r="N113" s="70"/>
      <c r="O113" s="63"/>
      <c r="P113" s="63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</row>
    <row r="114" ht="12.75" customHeight="1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</row>
    <row r="115" ht="12.75" customHeight="1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</row>
    <row r="116" ht="12.75" customHeight="1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</row>
    <row r="117" ht="12.75" customHeight="1">
      <c r="A117" s="10"/>
      <c r="B117" s="10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</row>
    <row r="118" ht="12.75" customHeight="1">
      <c r="A118" s="10"/>
      <c r="B118" s="10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</row>
    <row r="119" ht="12.75" customHeight="1">
      <c r="A119" s="10"/>
      <c r="B119" s="10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</row>
    <row r="120" ht="12.75" customHeight="1">
      <c r="A120" s="10"/>
      <c r="B120" s="10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</row>
    <row r="121" ht="12.75" customHeight="1">
      <c r="A121" s="10"/>
      <c r="B121" s="10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</row>
    <row r="122" ht="12.75" customHeight="1">
      <c r="A122" s="10"/>
      <c r="B122" s="10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</row>
    <row r="123" ht="12.75" customHeight="1">
      <c r="A123" s="10"/>
      <c r="B123" s="10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</row>
    <row r="124" ht="12.75" customHeight="1">
      <c r="A124" s="10"/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</row>
    <row r="125" ht="12.75" customHeight="1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</row>
    <row r="126" ht="12.75" customHeight="1">
      <c r="A126" s="10"/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</row>
    <row r="127" ht="12.75" customHeight="1">
      <c r="A127" s="10"/>
      <c r="B127" s="10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</row>
    <row r="128" ht="12.75" customHeight="1">
      <c r="A128" s="10"/>
      <c r="B128" s="10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</row>
    <row r="129" ht="12.75" customHeight="1">
      <c r="A129" s="10"/>
      <c r="B129" s="10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</row>
    <row r="130" ht="12.75" customHeight="1">
      <c r="A130" s="10"/>
      <c r="B130" s="10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</row>
    <row r="131" ht="12.75" customHeight="1">
      <c r="A131" s="10"/>
      <c r="B131" s="10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</row>
    <row r="132" ht="12.75" customHeight="1">
      <c r="A132" s="10"/>
      <c r="B132" s="10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</row>
    <row r="133" ht="12.75" customHeight="1">
      <c r="A133" s="10"/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</row>
    <row r="134" ht="12.75" customHeight="1">
      <c r="A134" s="10"/>
      <c r="B134" s="10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</row>
    <row r="135" ht="12.75" customHeight="1">
      <c r="A135" s="10"/>
      <c r="B135" s="10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</row>
    <row r="136" ht="12.75" customHeight="1">
      <c r="A136" s="10"/>
      <c r="B136" s="10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</row>
    <row r="137" ht="12.75" customHeight="1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</row>
    <row r="138" ht="12.75" customHeight="1">
      <c r="A138" s="10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</row>
    <row r="139" ht="12.75" customHeight="1">
      <c r="A139" s="10"/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</row>
    <row r="140" ht="12.75" customHeight="1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</row>
    <row r="141" ht="12.75" customHeight="1">
      <c r="A141" s="10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</row>
    <row r="142" ht="12.75" customHeight="1">
      <c r="A142" s="10"/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</row>
    <row r="143" ht="12.75" customHeight="1">
      <c r="A143" s="10"/>
      <c r="B143" s="10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</row>
    <row r="144" ht="12.75" customHeight="1">
      <c r="A144" s="10"/>
      <c r="B144" s="10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</row>
    <row r="145" ht="12.75" customHeight="1">
      <c r="A145" s="10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</row>
    <row r="146" ht="12.75" customHeight="1">
      <c r="A146" s="10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</row>
    <row r="147" ht="12.75" customHeight="1">
      <c r="A147" s="10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</row>
    <row r="148" ht="12.75" customHeight="1">
      <c r="A148" s="10"/>
      <c r="B148" s="10"/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</row>
    <row r="149" ht="12.75" customHeight="1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</row>
    <row r="150" ht="12.75" customHeight="1">
      <c r="A150" s="10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</row>
    <row r="151" ht="12.75" customHeight="1">
      <c r="A151" s="10"/>
      <c r="B151" s="10"/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</row>
    <row r="152" ht="12.75" customHeight="1">
      <c r="A152" s="10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</row>
    <row r="153" ht="12.75" customHeight="1">
      <c r="A153" s="10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</row>
    <row r="154" ht="12.75" customHeight="1">
      <c r="A154" s="10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</row>
    <row r="155" ht="12.75" customHeight="1">
      <c r="A155" s="10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</row>
    <row r="156" ht="12.75" customHeight="1">
      <c r="A156" s="10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</row>
    <row r="157" ht="12.75" customHeight="1">
      <c r="A157" s="10"/>
      <c r="B157" s="10"/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</row>
    <row r="158" ht="12.75" customHeight="1">
      <c r="A158" s="10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</row>
    <row r="159" ht="12.75" customHeight="1">
      <c r="A159" s="10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</row>
    <row r="160" ht="12.75" customHeight="1">
      <c r="A160" s="10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</row>
    <row r="161" ht="12.75" customHeight="1">
      <c r="A161" s="10"/>
      <c r="B161" s="10"/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</row>
    <row r="162" ht="12.75" customHeight="1">
      <c r="A162" s="10"/>
      <c r="B162" s="10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</row>
    <row r="163" ht="12.75" customHeight="1">
      <c r="A163" s="10"/>
      <c r="B163" s="10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</row>
    <row r="164" ht="12.75" customHeight="1">
      <c r="A164" s="10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</row>
    <row r="165" ht="12.75" customHeight="1">
      <c r="A165" s="10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</row>
    <row r="166" ht="12.75" customHeight="1">
      <c r="A166" s="10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</row>
    <row r="167" ht="12.75" customHeight="1">
      <c r="A167" s="10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</row>
    <row r="168" ht="12.75" customHeight="1">
      <c r="A168" s="10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</row>
    <row r="169" ht="12.75" customHeight="1">
      <c r="A169" s="10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</row>
    <row r="170" ht="12.75" customHeight="1">
      <c r="A170" s="10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</row>
    <row r="171" ht="12.75" customHeight="1">
      <c r="A171" s="10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</row>
    <row r="172" ht="12.75" customHeight="1">
      <c r="A172" s="10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</row>
    <row r="173" ht="12.75" customHeight="1">
      <c r="A173" s="10"/>
      <c r="B173" s="10"/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</row>
    <row r="174" ht="12.75" customHeight="1">
      <c r="A174" s="10"/>
      <c r="B174" s="10"/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</row>
    <row r="175" ht="12.75" customHeight="1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</row>
    <row r="176" ht="12.75" customHeight="1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</row>
    <row r="177" ht="12.75" customHeight="1">
      <c r="A177" s="10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</row>
    <row r="178" ht="12.75" customHeight="1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</row>
    <row r="179" ht="12.75" customHeight="1">
      <c r="A179" s="10"/>
      <c r="B179" s="10"/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</row>
    <row r="180" ht="12.75" customHeight="1">
      <c r="A180" s="10"/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</row>
    <row r="181" ht="12.75" customHeight="1">
      <c r="A181" s="10"/>
      <c r="B181" s="10"/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</row>
    <row r="182" ht="12.75" customHeight="1">
      <c r="A182" s="10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</row>
    <row r="183" ht="12.75" customHeight="1">
      <c r="A183" s="10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</row>
    <row r="184" ht="12.75" customHeight="1">
      <c r="A184" s="10"/>
      <c r="B184" s="10"/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</row>
    <row r="185" ht="12.75" customHeight="1">
      <c r="A185" s="10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</row>
    <row r="186" ht="12.75" customHeight="1">
      <c r="A186" s="10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</row>
    <row r="187" ht="12.75" customHeight="1">
      <c r="A187" s="10"/>
      <c r="B187" s="10"/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</row>
    <row r="188" ht="12.75" customHeight="1">
      <c r="A188" s="10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</row>
    <row r="189" ht="12.75" customHeight="1">
      <c r="A189" s="10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</row>
    <row r="190" ht="12.75" customHeight="1">
      <c r="A190" s="10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</row>
    <row r="191" ht="12.75" customHeight="1">
      <c r="A191" s="10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</row>
    <row r="192" ht="12.75" customHeight="1">
      <c r="A192" s="10"/>
      <c r="B192" s="10"/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</row>
    <row r="193" ht="12.75" customHeight="1">
      <c r="A193" s="10"/>
      <c r="B193" s="10"/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</row>
    <row r="194" ht="12.75" customHeight="1">
      <c r="A194" s="10"/>
      <c r="B194" s="10"/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</row>
    <row r="195" ht="12.75" customHeight="1">
      <c r="A195" s="10"/>
      <c r="B195" s="10"/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</row>
    <row r="196" ht="12.75" customHeight="1">
      <c r="A196" s="10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</row>
    <row r="197" ht="12.75" customHeight="1">
      <c r="A197" s="10"/>
      <c r="B197" s="10"/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</row>
    <row r="198" ht="12.75" customHeight="1">
      <c r="A198" s="10"/>
      <c r="B198" s="10"/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</row>
    <row r="199" ht="12.75" customHeight="1">
      <c r="A199" s="10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</row>
    <row r="200" ht="12.75" customHeight="1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</row>
    <row r="201" ht="12.75" customHeight="1">
      <c r="A201" s="10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</row>
    <row r="202" ht="12.75" customHeight="1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</row>
    <row r="203" ht="12.75" customHeight="1">
      <c r="A203" s="10"/>
      <c r="B203" s="10"/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</row>
    <row r="204" ht="12.75" customHeight="1">
      <c r="A204" s="10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</row>
    <row r="205" ht="12.75" customHeight="1">
      <c r="A205" s="10"/>
      <c r="B205" s="10"/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</row>
    <row r="206" ht="12.75" customHeight="1">
      <c r="A206" s="10"/>
      <c r="B206" s="10"/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</row>
    <row r="207" ht="12.75" customHeight="1">
      <c r="A207" s="10"/>
      <c r="B207" s="10"/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</row>
    <row r="208" ht="12.75" customHeight="1">
      <c r="A208" s="10"/>
      <c r="B208" s="10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</row>
    <row r="209" ht="12.75" customHeight="1">
      <c r="A209" s="10"/>
      <c r="B209" s="10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</row>
    <row r="210" ht="12.75" customHeight="1">
      <c r="A210" s="10"/>
      <c r="B210" s="10"/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</row>
    <row r="211" ht="12.75" customHeight="1">
      <c r="A211" s="10"/>
      <c r="B211" s="10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</row>
    <row r="212" ht="12.75" customHeight="1">
      <c r="A212" s="10"/>
      <c r="B212" s="10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</row>
    <row r="213" ht="12.75" customHeight="1">
      <c r="A213" s="10"/>
      <c r="B213" s="10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</row>
    <row r="214" ht="12.75" customHeight="1">
      <c r="A214" s="10"/>
      <c r="B214" s="10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</row>
    <row r="215" ht="12.75" customHeight="1">
      <c r="A215" s="10"/>
      <c r="B215" s="10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</row>
    <row r="216" ht="12.75" customHeight="1">
      <c r="A216" s="10"/>
      <c r="B216" s="10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</row>
    <row r="217" ht="12.75" customHeight="1">
      <c r="A217" s="10"/>
      <c r="B217" s="10"/>
      <c r="C217" s="10"/>
      <c r="D217" s="10"/>
      <c r="E217" s="10"/>
      <c r="F217" s="10"/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  <c r="AA217" s="10"/>
    </row>
    <row r="218" ht="12.75" customHeight="1">
      <c r="A218" s="10"/>
      <c r="B218" s="10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</row>
    <row r="219" ht="12.75" customHeight="1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</row>
    <row r="220" ht="12.75" customHeight="1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  <c r="AA220" s="10"/>
    </row>
    <row r="221" ht="12.75" customHeight="1">
      <c r="A221" s="10"/>
      <c r="B221" s="10"/>
      <c r="C221" s="10"/>
      <c r="D221" s="10"/>
      <c r="E221" s="10"/>
      <c r="F221" s="10"/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  <c r="AA221" s="10"/>
    </row>
    <row r="222" ht="12.75" customHeight="1">
      <c r="A222" s="10"/>
      <c r="B222" s="10"/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  <c r="AA222" s="10"/>
    </row>
    <row r="223" ht="12.75" customHeight="1">
      <c r="A223" s="10"/>
      <c r="B223" s="10"/>
      <c r="C223" s="10"/>
      <c r="D223" s="10"/>
      <c r="E223" s="10"/>
      <c r="F223" s="10"/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  <c r="AA223" s="10"/>
    </row>
    <row r="224" ht="12.75" customHeight="1">
      <c r="A224" s="10"/>
      <c r="B224" s="10"/>
      <c r="C224" s="10"/>
      <c r="D224" s="10"/>
      <c r="E224" s="10"/>
      <c r="F224" s="10"/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  <c r="AA224" s="10"/>
    </row>
    <row r="225" ht="12.75" customHeight="1">
      <c r="A225" s="10"/>
      <c r="B225" s="10"/>
      <c r="C225" s="10"/>
      <c r="D225" s="10"/>
      <c r="E225" s="10"/>
      <c r="F225" s="10"/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  <c r="AA225" s="10"/>
    </row>
    <row r="226" ht="12.75" customHeight="1">
      <c r="A226" s="10"/>
      <c r="B226" s="10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</row>
    <row r="227" ht="12.75" customHeight="1">
      <c r="A227" s="10"/>
      <c r="B227" s="10"/>
      <c r="C227" s="10"/>
      <c r="D227" s="10"/>
      <c r="E227" s="10"/>
      <c r="F227" s="10"/>
      <c r="G227" s="10"/>
      <c r="H227" s="10"/>
      <c r="I227" s="10"/>
      <c r="J227" s="10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  <c r="AA227" s="10"/>
    </row>
    <row r="228" ht="12.75" customHeight="1">
      <c r="A228" s="10"/>
      <c r="B228" s="10"/>
      <c r="C228" s="10"/>
      <c r="D228" s="10"/>
      <c r="E228" s="10"/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  <c r="AA228" s="10"/>
    </row>
    <row r="229" ht="12.75" customHeight="1">
      <c r="A229" s="10"/>
      <c r="B229" s="10"/>
      <c r="C229" s="10"/>
      <c r="D229" s="10"/>
      <c r="E229" s="10"/>
      <c r="F229" s="10"/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  <c r="AA229" s="10"/>
    </row>
    <row r="230" ht="12.75" customHeight="1">
      <c r="A230" s="10"/>
      <c r="B230" s="10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</row>
    <row r="231" ht="12.75" customHeight="1">
      <c r="A231" s="10"/>
      <c r="B231" s="10"/>
      <c r="C231" s="10"/>
      <c r="D231" s="10"/>
      <c r="E231" s="10"/>
      <c r="F231" s="10"/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  <c r="AA231" s="10"/>
    </row>
    <row r="232" ht="12.75" customHeight="1">
      <c r="A232" s="10"/>
      <c r="B232" s="10"/>
      <c r="C232" s="10"/>
      <c r="D232" s="10"/>
      <c r="E232" s="10"/>
      <c r="F232" s="10"/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  <c r="AA232" s="10"/>
    </row>
    <row r="233" ht="12.75" customHeight="1">
      <c r="A233" s="10"/>
      <c r="B233" s="10"/>
      <c r="C233" s="10"/>
      <c r="D233" s="10"/>
      <c r="E233" s="10"/>
      <c r="F233" s="10"/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  <c r="AA233" s="10"/>
    </row>
    <row r="234" ht="12.75" customHeight="1">
      <c r="A234" s="10"/>
      <c r="B234" s="10"/>
      <c r="C234" s="10"/>
      <c r="D234" s="10"/>
      <c r="E234" s="10"/>
      <c r="F234" s="10"/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  <c r="AA234" s="10"/>
    </row>
    <row r="235" ht="12.75" customHeight="1">
      <c r="A235" s="10"/>
      <c r="B235" s="10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</row>
    <row r="236" ht="12.75" customHeight="1">
      <c r="A236" s="10"/>
      <c r="B236" s="10"/>
      <c r="C236" s="10"/>
      <c r="D236" s="10"/>
      <c r="E236" s="10"/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  <c r="AA236" s="10"/>
    </row>
    <row r="237" ht="12.75" customHeight="1">
      <c r="A237" s="10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</row>
    <row r="238" ht="12.75" customHeight="1">
      <c r="A238" s="10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</row>
    <row r="239" ht="12.75" customHeight="1">
      <c r="A239" s="10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</row>
    <row r="240" ht="12.75" customHeight="1">
      <c r="A240" s="10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</row>
    <row r="241" ht="12.75" customHeight="1">
      <c r="A241" s="10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</row>
    <row r="242" ht="12.75" customHeight="1">
      <c r="A242" s="10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  <c r="AA242" s="10"/>
    </row>
    <row r="243" ht="12.75" customHeight="1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</row>
    <row r="244" ht="12.75" customHeight="1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  <c r="AA244" s="10"/>
    </row>
    <row r="245" ht="12.75" customHeight="1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</row>
    <row r="246" ht="12.75" customHeight="1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  <c r="AA246" s="10"/>
    </row>
    <row r="247" ht="12.75" customHeight="1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  <c r="AA247" s="10"/>
    </row>
    <row r="248" ht="12.75" customHeight="1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  <c r="AA248" s="10"/>
    </row>
    <row r="249" ht="12.75" customHeight="1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  <c r="AA249" s="10"/>
    </row>
    <row r="250" ht="12.75" customHeight="1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  <c r="AA250" s="10"/>
    </row>
    <row r="251" ht="12.75" customHeight="1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</row>
    <row r="252" ht="12.75" customHeight="1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  <c r="AA252" s="10"/>
    </row>
    <row r="253" ht="12.75" customHeight="1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0"/>
    </row>
    <row r="254" ht="12.75" customHeight="1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  <c r="AA254" s="10"/>
    </row>
    <row r="255" ht="12.75" customHeight="1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  <c r="AA255" s="10"/>
    </row>
    <row r="256" ht="12.75" customHeight="1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</row>
    <row r="257" ht="12.75" customHeight="1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</row>
    <row r="258" ht="12.75" customHeight="1">
      <c r="A258" s="10"/>
      <c r="B258" s="10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</row>
    <row r="259" ht="12.75" customHeight="1">
      <c r="A259" s="10"/>
      <c r="B259" s="10"/>
      <c r="C259" s="10"/>
      <c r="D259" s="10"/>
      <c r="E259" s="10"/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  <c r="AA259" s="10"/>
    </row>
    <row r="260" ht="12.75" customHeight="1">
      <c r="A260" s="10"/>
      <c r="B260" s="10"/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  <c r="AA260" s="10"/>
    </row>
    <row r="261" ht="12.75" customHeight="1">
      <c r="A261" s="10"/>
      <c r="B261" s="10"/>
      <c r="C261" s="10"/>
      <c r="D261" s="10"/>
      <c r="E261" s="10"/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  <c r="AA261" s="10"/>
    </row>
    <row r="262" ht="12.75" customHeight="1">
      <c r="A262" s="10"/>
      <c r="B262" s="10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</row>
    <row r="263" ht="12.75" customHeight="1">
      <c r="A263" s="10"/>
      <c r="B263" s="10"/>
      <c r="C263" s="10"/>
      <c r="D263" s="10"/>
      <c r="E263" s="10"/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  <c r="AA263" s="10"/>
    </row>
    <row r="264" ht="12.75" customHeight="1">
      <c r="A264" s="10"/>
      <c r="B264" s="10"/>
      <c r="C264" s="10"/>
      <c r="D264" s="10"/>
      <c r="E264" s="10"/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  <c r="AA264" s="10"/>
    </row>
    <row r="265" ht="12.75" customHeight="1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</row>
    <row r="266" ht="12.75" customHeight="1">
      <c r="A266" s="10"/>
      <c r="B266" s="10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</row>
    <row r="267" ht="12.75" customHeight="1">
      <c r="A267" s="10"/>
      <c r="B267" s="10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</row>
    <row r="268" ht="12.75" customHeight="1">
      <c r="A268" s="10"/>
      <c r="B268" s="10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</row>
    <row r="269" ht="12.75" customHeight="1">
      <c r="A269" s="10"/>
      <c r="B269" s="10"/>
      <c r="C269" s="10"/>
      <c r="D269" s="10"/>
      <c r="E269" s="10"/>
      <c r="F269" s="10"/>
      <c r="G269" s="10"/>
      <c r="H269" s="10"/>
      <c r="I269" s="10"/>
      <c r="J269" s="10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  <c r="AA269" s="10"/>
    </row>
    <row r="270" ht="12.75" customHeight="1">
      <c r="A270" s="10"/>
      <c r="B270" s="10"/>
      <c r="C270" s="10"/>
      <c r="D270" s="10"/>
      <c r="E270" s="10"/>
      <c r="F270" s="10"/>
      <c r="G270" s="10"/>
      <c r="H270" s="10"/>
      <c r="I270" s="10"/>
      <c r="J270" s="10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  <c r="AA270" s="10"/>
    </row>
    <row r="271" ht="12.75" customHeight="1">
      <c r="A271" s="10"/>
      <c r="B271" s="10"/>
      <c r="C271" s="10"/>
      <c r="D271" s="10"/>
      <c r="E271" s="10"/>
      <c r="F271" s="10"/>
      <c r="G271" s="10"/>
      <c r="H271" s="10"/>
      <c r="I271" s="10"/>
      <c r="J271" s="10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  <c r="AA271" s="10"/>
    </row>
    <row r="272" ht="12.75" customHeight="1">
      <c r="A272" s="10"/>
      <c r="B272" s="10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</row>
    <row r="273" ht="12.75" customHeight="1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</row>
    <row r="274" ht="12.75" customHeight="1">
      <c r="A274" s="10"/>
      <c r="B274" s="10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</row>
    <row r="275" ht="12.75" customHeight="1">
      <c r="A275" s="10"/>
      <c r="B275" s="10"/>
      <c r="C275" s="10"/>
      <c r="D275" s="10"/>
      <c r="E275" s="10"/>
      <c r="F275" s="10"/>
      <c r="G275" s="10"/>
      <c r="H275" s="10"/>
      <c r="I275" s="10"/>
      <c r="J275" s="10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  <c r="AA275" s="10"/>
    </row>
    <row r="276" ht="12.75" customHeight="1">
      <c r="A276" s="10"/>
      <c r="B276" s="10"/>
      <c r="C276" s="10"/>
      <c r="D276" s="10"/>
      <c r="E276" s="10"/>
      <c r="F276" s="10"/>
      <c r="G276" s="10"/>
      <c r="H276" s="10"/>
      <c r="I276" s="10"/>
      <c r="J276" s="10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  <c r="AA276" s="10"/>
    </row>
    <row r="277" ht="12.75" customHeight="1">
      <c r="A277" s="10"/>
      <c r="B277" s="10"/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  <c r="AA277" s="10"/>
    </row>
    <row r="278" ht="12.75" customHeight="1">
      <c r="A278" s="10"/>
      <c r="B278" s="10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</row>
    <row r="279" ht="12.75" customHeight="1">
      <c r="A279" s="10"/>
      <c r="B279" s="10"/>
      <c r="C279" s="10"/>
      <c r="D279" s="10"/>
      <c r="E279" s="10"/>
      <c r="F279" s="10"/>
      <c r="G279" s="10"/>
      <c r="H279" s="10"/>
      <c r="I279" s="10"/>
      <c r="J279" s="10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  <c r="AA279" s="10"/>
    </row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1:K1"/>
    <mergeCell ref="L1:R1"/>
  </mergeCells>
  <drawing r:id="rId1"/>
</worksheet>
</file>